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tton-my.sharepoint.com/personal/kelly_houston_hutton_ac_uk/Documents/~ Migrated Home Drive/Ali/Frontiers in Plant Science/Revisions/"/>
    </mc:Choice>
  </mc:AlternateContent>
  <xr:revisionPtr revIDLastSave="0" documentId="8_{44F436A3-CB93-4C5A-BAC7-E416D4F75387}" xr6:coauthVersionLast="47" xr6:coauthVersionMax="47" xr10:uidLastSave="{00000000-0000-0000-0000-000000000000}"/>
  <bookViews>
    <workbookView xWindow="28680" yWindow="-120" windowWidth="29040" windowHeight="15840" xr2:uid="{8B08A7F4-05D9-486C-969A-1F83293EFA30}"/>
  </bookViews>
  <sheets>
    <sheet name="SD1" sheetId="2" r:id="rId1"/>
    <sheet name="SD2" sheetId="5" r:id="rId2"/>
    <sheet name="SD3" sheetId="3" r:id="rId3"/>
    <sheet name="SD4" sheetId="1" r:id="rId4"/>
    <sheet name="SD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6" i="3" l="1"/>
  <c r="M15" i="3"/>
  <c r="M14" i="3"/>
  <c r="K12" i="3"/>
  <c r="I12" i="3"/>
  <c r="F12" i="3"/>
  <c r="K11" i="3"/>
  <c r="I11" i="3"/>
  <c r="F11" i="3"/>
  <c r="K10" i="3"/>
  <c r="I10" i="3"/>
  <c r="F10" i="3"/>
  <c r="M9" i="3"/>
  <c r="M8" i="3"/>
  <c r="M7" i="3"/>
  <c r="K5" i="3"/>
  <c r="I5" i="3"/>
  <c r="F5" i="3"/>
  <c r="K4" i="3"/>
  <c r="I4" i="3"/>
  <c r="F4" i="3"/>
  <c r="K3" i="3"/>
  <c r="I3" i="3"/>
  <c r="F3" i="3"/>
</calcChain>
</file>

<file path=xl/sharedStrings.xml><?xml version="1.0" encoding="utf-8"?>
<sst xmlns="http://schemas.openxmlformats.org/spreadsheetml/2006/main" count="4458" uniqueCount="830">
  <si>
    <t>Marker</t>
  </si>
  <si>
    <t>Chromo</t>
  </si>
  <si>
    <t>FST</t>
  </si>
  <si>
    <t>Gene model</t>
  </si>
  <si>
    <t>Annotation</t>
  </si>
  <si>
    <t>HvAT10</t>
  </si>
  <si>
    <t>7H</t>
  </si>
  <si>
    <t>HORVU7Hr1G085100</t>
  </si>
  <si>
    <t>JHI-Hv50k-2016-488774</t>
  </si>
  <si>
    <t>HORVU7Hr1G084140</t>
  </si>
  <si>
    <t>Serine/threonine-protein kinase</t>
  </si>
  <si>
    <t>JHI-Hv50k-2016-488697</t>
  </si>
  <si>
    <t>HORVU7Hr1G083790</t>
  </si>
  <si>
    <t>Proteasome assembly chaperone 3</t>
  </si>
  <si>
    <t>JHI-Hv50k-2016-488035</t>
  </si>
  <si>
    <t>HORVU7Hr1G082590</t>
  </si>
  <si>
    <t>Haloacid dehalogenase-like hydrolase (HAD) superfamily protein</t>
  </si>
  <si>
    <t>JHI-Hv50k-2016-488702</t>
  </si>
  <si>
    <t>HORVU7Hr1G083860</t>
  </si>
  <si>
    <t>undescribed protein</t>
  </si>
  <si>
    <t>Main</t>
  </si>
  <si>
    <t>Supplementary</t>
  </si>
  <si>
    <t>KASP genotype</t>
  </si>
  <si>
    <t>Name</t>
  </si>
  <si>
    <r>
      <t>FA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/g</t>
    </r>
  </si>
  <si>
    <r>
      <t xml:space="preserve">pCA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/g</t>
    </r>
  </si>
  <si>
    <t>A430G</t>
  </si>
  <si>
    <t>Grain Area</t>
  </si>
  <si>
    <t>Grain Length (mm)</t>
  </si>
  <si>
    <t>Grain Width (mm)</t>
  </si>
  <si>
    <t>Aapo</t>
  </si>
  <si>
    <t>A</t>
  </si>
  <si>
    <t>Acrobat</t>
  </si>
  <si>
    <t>n/a</t>
  </si>
  <si>
    <t>G</t>
  </si>
  <si>
    <t>Agenda</t>
  </si>
  <si>
    <t>Alabama</t>
  </si>
  <si>
    <t>Alexis</t>
  </si>
  <si>
    <t>Alis</t>
  </si>
  <si>
    <t>Alliot</t>
  </si>
  <si>
    <t>Ametyst</t>
  </si>
  <si>
    <t>Amourette</t>
  </si>
  <si>
    <t>Anaconda</t>
  </si>
  <si>
    <t>Anais</t>
  </si>
  <si>
    <t>Annabell</t>
  </si>
  <si>
    <t>Appaloosa</t>
  </si>
  <si>
    <t>Aramir</t>
  </si>
  <si>
    <t>Ardila</t>
  </si>
  <si>
    <t>Armelle</t>
  </si>
  <si>
    <t>Arvo</t>
  </si>
  <si>
    <t>ASB04-18</t>
  </si>
  <si>
    <t>Astoria</t>
  </si>
  <si>
    <t>Athena</t>
  </si>
  <si>
    <t>Athos</t>
  </si>
  <si>
    <t>Atlas</t>
  </si>
  <si>
    <t>Auriga</t>
  </si>
  <si>
    <t>Avec</t>
  </si>
  <si>
    <t>AZURE</t>
  </si>
  <si>
    <t>Barke</t>
  </si>
  <si>
    <t>Baronesse</t>
  </si>
  <si>
    <t>Beatrix</t>
  </si>
  <si>
    <t>Beka</t>
  </si>
  <si>
    <t>Berac</t>
  </si>
  <si>
    <t>Berenice</t>
  </si>
  <si>
    <t>Beryllium</t>
  </si>
  <si>
    <t>Betzes</t>
  </si>
  <si>
    <t>BinderAbed</t>
  </si>
  <si>
    <t>Birgitta</t>
  </si>
  <si>
    <t>Birka</t>
  </si>
  <si>
    <t>Blenheim</t>
  </si>
  <si>
    <t>Bonus</t>
  </si>
  <si>
    <t>Braemar</t>
  </si>
  <si>
    <t>Brahms</t>
  </si>
  <si>
    <t>Brazil</t>
  </si>
  <si>
    <t>Cabaret</t>
  </si>
  <si>
    <t>Caja</t>
  </si>
  <si>
    <t>Calgary</t>
  </si>
  <si>
    <t>Calico</t>
  </si>
  <si>
    <t>Cambrinus</t>
  </si>
  <si>
    <t>Cameo</t>
  </si>
  <si>
    <t>Caminant</t>
  </si>
  <si>
    <t>Campala</t>
  </si>
  <si>
    <t>Canasta</t>
  </si>
  <si>
    <t>Casino</t>
  </si>
  <si>
    <t>Catalina</t>
  </si>
  <si>
    <t>Cecilia</t>
  </si>
  <si>
    <t>celebra</t>
  </si>
  <si>
    <t>Cellar</t>
  </si>
  <si>
    <t>Centurion</t>
  </si>
  <si>
    <t>Century</t>
  </si>
  <si>
    <t>Ceylon</t>
  </si>
  <si>
    <t>Chalice</t>
  </si>
  <si>
    <t>Chamant</t>
  </si>
  <si>
    <t>Chanell</t>
  </si>
  <si>
    <t>Chariot</t>
  </si>
  <si>
    <t>Charm</t>
  </si>
  <si>
    <t>Chaser</t>
  </si>
  <si>
    <t>Cheri</t>
  </si>
  <si>
    <t>Chieftain</t>
  </si>
  <si>
    <t>Chime</t>
  </si>
  <si>
    <t>Cicero</t>
  </si>
  <si>
    <t>Clansman</t>
  </si>
  <si>
    <t>Clarity</t>
  </si>
  <si>
    <t>Class</t>
  </si>
  <si>
    <t>Claude</t>
  </si>
  <si>
    <t>Cocktail</t>
  </si>
  <si>
    <t>Colada</t>
  </si>
  <si>
    <t>Cooper</t>
  </si>
  <si>
    <t>Corgi</t>
  </si>
  <si>
    <t>Corniche</t>
  </si>
  <si>
    <t>Corvette</t>
  </si>
  <si>
    <t>Cribbage</t>
  </si>
  <si>
    <t>Cristalia</t>
  </si>
  <si>
    <t>Croydon</t>
  </si>
  <si>
    <t>Crusader</t>
  </si>
  <si>
    <t>Dandy</t>
  </si>
  <si>
    <t>Danuta</t>
  </si>
  <si>
    <t>Decanter</t>
  </si>
  <si>
    <t>Delibes</t>
  </si>
  <si>
    <t>Delta</t>
  </si>
  <si>
    <t>DIGGER</t>
  </si>
  <si>
    <t>Doyen</t>
  </si>
  <si>
    <t>Drake</t>
  </si>
  <si>
    <t>Draught</t>
  </si>
  <si>
    <t>Dray</t>
  </si>
  <si>
    <t>Drost</t>
  </si>
  <si>
    <t>Drum</t>
  </si>
  <si>
    <t>ElO</t>
  </si>
  <si>
    <t>Emir</t>
  </si>
  <si>
    <t>Esme</t>
  </si>
  <si>
    <t>Extract</t>
  </si>
  <si>
    <t>Fairytale</t>
  </si>
  <si>
    <t>Felicie</t>
  </si>
  <si>
    <t>Ferment</t>
  </si>
  <si>
    <t>Fontana</t>
  </si>
  <si>
    <t>Formula</t>
  </si>
  <si>
    <t>Forum</t>
  </si>
  <si>
    <t>Foxtrot</t>
  </si>
  <si>
    <t>Fractal</t>
  </si>
  <si>
    <t>Freja</t>
  </si>
  <si>
    <t>Frieda</t>
  </si>
  <si>
    <t>Gairdner</t>
  </si>
  <si>
    <t>Gant</t>
  </si>
  <si>
    <t>Georgie</t>
  </si>
  <si>
    <t>Global</t>
  </si>
  <si>
    <t>Gold</t>
  </si>
  <si>
    <t>Golden Promise</t>
  </si>
  <si>
    <t>Goldie</t>
  </si>
  <si>
    <t>Gorm</t>
  </si>
  <si>
    <t>Granta</t>
  </si>
  <si>
    <t>Gundel</t>
  </si>
  <si>
    <t>Gustav</t>
  </si>
  <si>
    <t>Hanka</t>
  </si>
  <si>
    <t>Harry</t>
  </si>
  <si>
    <t>Hart</t>
  </si>
  <si>
    <t>Hassan</t>
  </si>
  <si>
    <t>Heather</t>
  </si>
  <si>
    <t>Helium</t>
  </si>
  <si>
    <t>Hellas</t>
  </si>
  <si>
    <t>Helmi</t>
  </si>
  <si>
    <t>Heris</t>
  </si>
  <si>
    <t>Heron</t>
  </si>
  <si>
    <t>Hopper</t>
  </si>
  <si>
    <t>Horizon</t>
  </si>
  <si>
    <t>Host</t>
  </si>
  <si>
    <t>Hydra</t>
  </si>
  <si>
    <t>Ida</t>
  </si>
  <si>
    <t>Impala</t>
  </si>
  <si>
    <t>Inari</t>
  </si>
  <si>
    <t>Indola</t>
  </si>
  <si>
    <t>Isabella</t>
  </si>
  <si>
    <t>Isaria</t>
  </si>
  <si>
    <t>Jacinta</t>
  </si>
  <si>
    <t>Karat</t>
  </si>
  <si>
    <t>Karri</t>
  </si>
  <si>
    <t>Kenia</t>
  </si>
  <si>
    <t>Keops</t>
  </si>
  <si>
    <t>Kinnan</t>
  </si>
  <si>
    <t>Kirsty</t>
  </si>
  <si>
    <t>Klaxon</t>
  </si>
  <si>
    <t>Koral</t>
  </si>
  <si>
    <t>Kristaps</t>
  </si>
  <si>
    <t>Krona</t>
  </si>
  <si>
    <t>Ladik</t>
  </si>
  <si>
    <t>Laird</t>
  </si>
  <si>
    <t>LatvijasVietejie</t>
  </si>
  <si>
    <t>Leeni</t>
  </si>
  <si>
    <t>Lenta</t>
  </si>
  <si>
    <t>Lina</t>
  </si>
  <si>
    <t>Lithium</t>
  </si>
  <si>
    <t>Livet</t>
  </si>
  <si>
    <t>LofaAbed</t>
  </si>
  <si>
    <t>Logan</t>
  </si>
  <si>
    <t>Lud</t>
  </si>
  <si>
    <t>Macarena</t>
  </si>
  <si>
    <t>Madras</t>
  </si>
  <si>
    <t>Magdalena</t>
  </si>
  <si>
    <t>Magnif</t>
  </si>
  <si>
    <t>Maris Mink</t>
  </si>
  <si>
    <t>Mauritia</t>
  </si>
  <si>
    <t>Maypole</t>
  </si>
  <si>
    <t>Melitta</t>
  </si>
  <si>
    <t>Midas</t>
  </si>
  <si>
    <t>Mikado</t>
  </si>
  <si>
    <t>Minstrel</t>
  </si>
  <si>
    <t>Mona</t>
  </si>
  <si>
    <t>Monika</t>
  </si>
  <si>
    <t>Natasha</t>
  </si>
  <si>
    <t>Nemex</t>
  </si>
  <si>
    <t>Neruda</t>
  </si>
  <si>
    <t>Nimbus</t>
  </si>
  <si>
    <t>Nordal</t>
  </si>
  <si>
    <t>Novello</t>
  </si>
  <si>
    <t>Odin</t>
  </si>
  <si>
    <t>Onyx</t>
  </si>
  <si>
    <t>Orbit</t>
  </si>
  <si>
    <t>Paramount</t>
  </si>
  <si>
    <t>Pewter</t>
  </si>
  <si>
    <t>Pitcher</t>
  </si>
  <si>
    <t>Poker</t>
  </si>
  <si>
    <t>Polygena</t>
  </si>
  <si>
    <t>Pongo</t>
  </si>
  <si>
    <t>Power</t>
  </si>
  <si>
    <t>Prague</t>
  </si>
  <si>
    <t>Prestige</t>
  </si>
  <si>
    <t>Primera</t>
  </si>
  <si>
    <t>Proctor</t>
  </si>
  <si>
    <t>Prolog</t>
  </si>
  <si>
    <t>Putney</t>
  </si>
  <si>
    <t>Quartet</t>
  </si>
  <si>
    <t>Quartz</t>
  </si>
  <si>
    <t>Quench</t>
  </si>
  <si>
    <t>Ragtime</t>
  </si>
  <si>
    <t>Rainbow</t>
  </si>
  <si>
    <t>Rakaia</t>
  </si>
  <si>
    <t>Rangoon</t>
  </si>
  <si>
    <t>Rasa</t>
  </si>
  <si>
    <t>Reggae</t>
  </si>
  <si>
    <t>Riviera</t>
  </si>
  <si>
    <t>Roxana</t>
  </si>
  <si>
    <t>Rubin</t>
  </si>
  <si>
    <t>Ruja</t>
  </si>
  <si>
    <t>Rummy</t>
  </si>
  <si>
    <t>Saana</t>
  </si>
  <si>
    <t>Sabel</t>
  </si>
  <si>
    <t>Sacha</t>
  </si>
  <si>
    <t>Safir</t>
  </si>
  <si>
    <t>Salka</t>
  </si>
  <si>
    <t>Saloon</t>
  </si>
  <si>
    <t>Scandium</t>
  </si>
  <si>
    <t>Scarlett</t>
  </si>
  <si>
    <t>Sebastian</t>
  </si>
  <si>
    <t>Senat</t>
  </si>
  <si>
    <t>Shakira</t>
  </si>
  <si>
    <t>Simba</t>
  </si>
  <si>
    <t>Sj 028117</t>
  </si>
  <si>
    <t>Skagen</t>
  </si>
  <si>
    <t>Skittle</t>
  </si>
  <si>
    <t>Smilla</t>
  </si>
  <si>
    <t>Spey</t>
  </si>
  <si>
    <t>Spike</t>
  </si>
  <si>
    <t>Spiral</t>
  </si>
  <si>
    <t>Starlight</t>
  </si>
  <si>
    <t>Static</t>
  </si>
  <si>
    <t>Steffi</t>
  </si>
  <si>
    <t>Stendes</t>
  </si>
  <si>
    <t>Stirling</t>
  </si>
  <si>
    <t>Sultan</t>
  </si>
  <si>
    <t>Tabora</t>
  </si>
  <si>
    <t>Tankard</t>
  </si>
  <si>
    <t>Taphouse</t>
  </si>
  <si>
    <t>Tardus</t>
  </si>
  <si>
    <t>Tartan</t>
  </si>
  <si>
    <t>Tellus</t>
  </si>
  <si>
    <t>Terno</t>
  </si>
  <si>
    <t>Thistle</t>
  </si>
  <si>
    <t>Thrift</t>
  </si>
  <si>
    <t>Thuringia</t>
  </si>
  <si>
    <t>Toby</t>
  </si>
  <si>
    <t>Toddy</t>
  </si>
  <si>
    <t>Token</t>
  </si>
  <si>
    <t>Toucan</t>
  </si>
  <si>
    <t>Trinidad</t>
  </si>
  <si>
    <t>Trinity</t>
  </si>
  <si>
    <t>Triumph</t>
  </si>
  <si>
    <t>Troon</t>
  </si>
  <si>
    <t>Trosa</t>
  </si>
  <si>
    <t>Tucson</t>
  </si>
  <si>
    <t>Turnberry</t>
  </si>
  <si>
    <t>Tyne</t>
  </si>
  <si>
    <t>Tyra</t>
  </si>
  <si>
    <t>Union</t>
  </si>
  <si>
    <t>Ursa</t>
  </si>
  <si>
    <t>Vada</t>
  </si>
  <si>
    <t>Vankkuri</t>
  </si>
  <si>
    <t>Vegas</t>
  </si>
  <si>
    <t>Velvet</t>
  </si>
  <si>
    <t>Viivi</t>
  </si>
  <si>
    <t>Vivendi</t>
  </si>
  <si>
    <t>Waggon</t>
  </si>
  <si>
    <t>Weitor</t>
  </si>
  <si>
    <t>Westminster</t>
  </si>
  <si>
    <t>Widre</t>
  </si>
  <si>
    <t>Wing</t>
  </si>
  <si>
    <t>Wren</t>
  </si>
  <si>
    <t>Peak marker</t>
  </si>
  <si>
    <t>maf</t>
  </si>
  <si>
    <t>LOD</t>
  </si>
  <si>
    <t>FA</t>
  </si>
  <si>
    <t xml:space="preserve">Ratio </t>
  </si>
  <si>
    <t>Individual trait</t>
  </si>
  <si>
    <t>Position</t>
  </si>
  <si>
    <t>Ratio / indidual trait analysis</t>
  </si>
  <si>
    <t>P value of ratio</t>
  </si>
  <si>
    <t>FDR adjusted P value</t>
  </si>
  <si>
    <t>p-gain</t>
  </si>
  <si>
    <t>FDR p-gain</t>
  </si>
  <si>
    <t>P value of indivdual traits</t>
  </si>
  <si>
    <t>FDR adjusted P value trait</t>
  </si>
  <si>
    <t>ratio</t>
  </si>
  <si>
    <t>*</t>
  </si>
  <si>
    <t>JHI-Hv50k-2016-489888</t>
  </si>
  <si>
    <t xml:space="preserve">ratio </t>
  </si>
  <si>
    <t>p-CA</t>
  </si>
  <si>
    <t>JHI-Hv50k-2016-491738</t>
  </si>
  <si>
    <t xml:space="preserve">Main </t>
  </si>
  <si>
    <t>Dataset</t>
  </si>
  <si>
    <t>Analysis</t>
  </si>
  <si>
    <t>Ferulic acid</t>
  </si>
  <si>
    <t>p-Coumaric acid</t>
  </si>
  <si>
    <t>log[FA:p-Coumaric acid]</t>
  </si>
  <si>
    <t>A430</t>
  </si>
  <si>
    <t>G430</t>
  </si>
  <si>
    <t>Number of individuals per Allele</t>
  </si>
  <si>
    <t>Application</t>
  </si>
  <si>
    <t>Sequence</t>
  </si>
  <si>
    <t>Amplicon size</t>
  </si>
  <si>
    <t>Sanger sequencing</t>
  </si>
  <si>
    <t>HvAT10_1F</t>
  </si>
  <si>
    <t>CTGGAGCTGTAACAACGGGT</t>
  </si>
  <si>
    <t>HvAT10_1R</t>
  </si>
  <si>
    <t>TGGCCTCGACGAAATAGACG</t>
  </si>
  <si>
    <t>HvAT10_3F</t>
  </si>
  <si>
    <t>GCACGTGTACCTCGACTCTG</t>
  </si>
  <si>
    <t>HvAT10_3R</t>
  </si>
  <si>
    <t>TCTTGTCAAGGTAGGCGACG</t>
  </si>
  <si>
    <t>HvAT10_5F</t>
  </si>
  <si>
    <t>GTTTACATGCGGTGGCTTCG</t>
  </si>
  <si>
    <t>HvAT10_5R</t>
  </si>
  <si>
    <t>CTCCAGTCCGACACGTACAC</t>
  </si>
  <si>
    <t>HvAT10_7F</t>
  </si>
  <si>
    <t>GGACGTCAAGCTCTGCTTCT</t>
  </si>
  <si>
    <t>HvAT10_7R</t>
  </si>
  <si>
    <t>GGAGATACTCACTCCGAGCTT</t>
  </si>
  <si>
    <t>Genotyping</t>
  </si>
  <si>
    <t>GGCGTCTATTTCGTCGAGGCCACCGCGAATTGCACGCTTGCCAACGTCAATTTCCTGGAGCGGCCGCTGCTGCTCGACAAGGAACAGCTCGTGCCATACCCAACACCGGAGCTCTGGGCC[G/A]TCGAGCCACAAAACAGTCTTGCCATGATACAGGTCACGACGTTTACATGCGGTGGCTTCGTGATCGGCCTGCGCACCAACCACGCGGTGGCCGATGGCACGGGCGCGGCCCAGTTCCTGAACGC</t>
  </si>
  <si>
    <r>
      <t>T</t>
    </r>
    <r>
      <rPr>
        <b/>
        <vertAlign val="subscript"/>
        <sz val="11"/>
        <color rgb="FF000000"/>
        <rFont val="Calibri"/>
        <family val="2"/>
        <scheme val="minor"/>
      </rPr>
      <t>a</t>
    </r>
    <r>
      <rPr>
        <b/>
        <sz val="11"/>
        <color rgb="FF000000"/>
        <rFont val="Calibri"/>
        <family val="2"/>
        <scheme val="minor"/>
      </rPr>
      <t xml:space="preserve"> (</t>
    </r>
    <r>
      <rPr>
        <b/>
        <vertAlign val="superscript"/>
        <sz val="11"/>
        <color rgb="FF000000"/>
        <rFont val="Calibri"/>
        <family val="2"/>
        <scheme val="minor"/>
      </rPr>
      <t>o</t>
    </r>
    <r>
      <rPr>
        <b/>
        <sz val="11"/>
        <color rgb="FF000000"/>
        <rFont val="Calibri"/>
        <family val="2"/>
        <scheme val="minor"/>
      </rPr>
      <t>C)</t>
    </r>
  </si>
  <si>
    <t>HvAT10_KASP (A430G)</t>
  </si>
  <si>
    <t>BLUPS</t>
  </si>
  <si>
    <t>B1K-03-07-1</t>
  </si>
  <si>
    <t>FT011</t>
  </si>
  <si>
    <t>FT018</t>
  </si>
  <si>
    <t>FT031</t>
  </si>
  <si>
    <t>FT037</t>
  </si>
  <si>
    <t>FT042</t>
  </si>
  <si>
    <t>FT045</t>
  </si>
  <si>
    <t>FT056</t>
  </si>
  <si>
    <t>FT064</t>
  </si>
  <si>
    <t>FT067</t>
  </si>
  <si>
    <t>FT075</t>
  </si>
  <si>
    <t>FT144</t>
  </si>
  <si>
    <t>FT147</t>
  </si>
  <si>
    <t>FT172</t>
  </si>
  <si>
    <t>FT175</t>
  </si>
  <si>
    <t>FT218</t>
  </si>
  <si>
    <t>FT219</t>
  </si>
  <si>
    <t>FT222</t>
  </si>
  <si>
    <t>FT229</t>
  </si>
  <si>
    <t>FT232</t>
  </si>
  <si>
    <t>FT248</t>
  </si>
  <si>
    <t>FT252</t>
  </si>
  <si>
    <t>FT262</t>
  </si>
  <si>
    <t>FT268</t>
  </si>
  <si>
    <t>FT270</t>
  </si>
  <si>
    <t>FT276</t>
  </si>
  <si>
    <t>FT279</t>
  </si>
  <si>
    <t>FT286</t>
  </si>
  <si>
    <t>FT332</t>
  </si>
  <si>
    <t>FT338</t>
  </si>
  <si>
    <t>FT340</t>
  </si>
  <si>
    <t>FT361</t>
  </si>
  <si>
    <t>FT363</t>
  </si>
  <si>
    <t>FT376</t>
  </si>
  <si>
    <t>FT389</t>
  </si>
  <si>
    <t>FT393</t>
  </si>
  <si>
    <t>FT469</t>
  </si>
  <si>
    <t>FT470</t>
  </si>
  <si>
    <t>FT473</t>
  </si>
  <si>
    <t>FT507</t>
  </si>
  <si>
    <t>FT512</t>
  </si>
  <si>
    <t>FT566</t>
  </si>
  <si>
    <t>FT572</t>
  </si>
  <si>
    <t>FT578</t>
  </si>
  <si>
    <t>FT581</t>
  </si>
  <si>
    <t>FT582</t>
  </si>
  <si>
    <t>FT584</t>
  </si>
  <si>
    <t>FT589</t>
  </si>
  <si>
    <t>FT590</t>
  </si>
  <si>
    <t>FT592</t>
  </si>
  <si>
    <t>FT611</t>
  </si>
  <si>
    <t>FT613</t>
  </si>
  <si>
    <t>FT627</t>
  </si>
  <si>
    <t>FT628</t>
  </si>
  <si>
    <t>FT630</t>
  </si>
  <si>
    <t>FT631</t>
  </si>
  <si>
    <t>FT632</t>
  </si>
  <si>
    <t>FT643</t>
  </si>
  <si>
    <t>FT657</t>
  </si>
  <si>
    <t>FT658</t>
  </si>
  <si>
    <t>FT660</t>
  </si>
  <si>
    <t>FT670</t>
  </si>
  <si>
    <t>FT671</t>
  </si>
  <si>
    <t>FT730</t>
  </si>
  <si>
    <t>FT733</t>
  </si>
  <si>
    <t>FT734</t>
  </si>
  <si>
    <t>FT746</t>
  </si>
  <si>
    <t>FT747</t>
  </si>
  <si>
    <t>FT748</t>
  </si>
  <si>
    <t>FT871</t>
  </si>
  <si>
    <t>FT873</t>
  </si>
  <si>
    <t>FT875</t>
  </si>
  <si>
    <t>FT878</t>
  </si>
  <si>
    <t>FT880</t>
  </si>
  <si>
    <t>FT885</t>
  </si>
  <si>
    <t>FT886</t>
  </si>
  <si>
    <t>Germplasm</t>
  </si>
  <si>
    <r>
      <t xml:space="preserve">Cultivated </t>
    </r>
    <r>
      <rPr>
        <i/>
        <sz val="11"/>
        <color theme="1"/>
        <rFont val="Calibri"/>
        <family val="2"/>
        <scheme val="minor"/>
      </rPr>
      <t>H. vulgare</t>
    </r>
  </si>
  <si>
    <t>H. spontaneum</t>
  </si>
  <si>
    <t xml:space="preserve">H. spontaneum </t>
  </si>
  <si>
    <t>HOR9919</t>
  </si>
  <si>
    <t>HOR10782</t>
  </si>
  <si>
    <t>SBCC147</t>
  </si>
  <si>
    <t>HOR3959</t>
  </si>
  <si>
    <t>HOR7436</t>
  </si>
  <si>
    <t>HOR8826</t>
  </si>
  <si>
    <t>FT525</t>
  </si>
  <si>
    <t>FT549</t>
  </si>
  <si>
    <t>HOR10280</t>
  </si>
  <si>
    <t>HOR11317</t>
  </si>
  <si>
    <t>HOR12762</t>
  </si>
  <si>
    <t>HOR203</t>
  </si>
  <si>
    <t>HOR2351</t>
  </si>
  <si>
    <t>HOR2777</t>
  </si>
  <si>
    <t>HOR2829</t>
  </si>
  <si>
    <t>HOR2867</t>
  </si>
  <si>
    <t>HOR354</t>
  </si>
  <si>
    <t>HOR3950</t>
  </si>
  <si>
    <t>HOR4469</t>
  </si>
  <si>
    <t>HOR4720</t>
  </si>
  <si>
    <t>HOR4724</t>
  </si>
  <si>
    <t>HOR5702</t>
  </si>
  <si>
    <t>HOR7969</t>
  </si>
  <si>
    <t>HOR8113</t>
  </si>
  <si>
    <t>HOR8635</t>
  </si>
  <si>
    <t>HOR8658</t>
  </si>
  <si>
    <t>HOR8827</t>
  </si>
  <si>
    <t>HOR902</t>
  </si>
  <si>
    <t>HOR937</t>
  </si>
  <si>
    <t>HOR9453</t>
  </si>
  <si>
    <t>HOR9607</t>
  </si>
  <si>
    <t>SBCC158</t>
  </si>
  <si>
    <t>BCC108</t>
  </si>
  <si>
    <t>BCC761</t>
  </si>
  <si>
    <t>FT523</t>
  </si>
  <si>
    <t>FT554</t>
  </si>
  <si>
    <t>FT561</t>
  </si>
  <si>
    <t>HOR10130</t>
  </si>
  <si>
    <t>HOR10350</t>
  </si>
  <si>
    <t>HOR10551</t>
  </si>
  <si>
    <t>HOR10609</t>
  </si>
  <si>
    <t>HOR1133</t>
  </si>
  <si>
    <t>HOR11403</t>
  </si>
  <si>
    <t>HOR1192</t>
  </si>
  <si>
    <t>HOR12830</t>
  </si>
  <si>
    <t>HOR14279</t>
  </si>
  <si>
    <t>HOR1758</t>
  </si>
  <si>
    <t>HOR1804</t>
  </si>
  <si>
    <t>HOR1842</t>
  </si>
  <si>
    <t>HOR2766</t>
  </si>
  <si>
    <t>HOR2800</t>
  </si>
  <si>
    <t>HOR383</t>
  </si>
  <si>
    <t>HOR396</t>
  </si>
  <si>
    <t>HOR454</t>
  </si>
  <si>
    <t>HOR6360</t>
  </si>
  <si>
    <t>HOR713</t>
  </si>
  <si>
    <t>HOR742</t>
  </si>
  <si>
    <t>HOR752</t>
  </si>
  <si>
    <t>HOR756</t>
  </si>
  <si>
    <t>HOR758</t>
  </si>
  <si>
    <t>HOR8455</t>
  </si>
  <si>
    <t>HOR8842</t>
  </si>
  <si>
    <t>HOR9827</t>
  </si>
  <si>
    <t>HOR9888</t>
  </si>
  <si>
    <t>SBCC002</t>
  </si>
  <si>
    <t>SBCC003</t>
  </si>
  <si>
    <t>SBCC014</t>
  </si>
  <si>
    <t>SBCC144</t>
  </si>
  <si>
    <t>HOR2458</t>
  </si>
  <si>
    <t>HOR2462</t>
  </si>
  <si>
    <t>HOR2465</t>
  </si>
  <si>
    <t>BCC003</t>
  </si>
  <si>
    <t>BCC105</t>
  </si>
  <si>
    <t>BCC107</t>
  </si>
  <si>
    <t>BCC1481</t>
  </si>
  <si>
    <t>BCC1487</t>
  </si>
  <si>
    <t>BCC1589</t>
  </si>
  <si>
    <t>BCC190</t>
  </si>
  <si>
    <t>BCC195</t>
  </si>
  <si>
    <t>BCC197</t>
  </si>
  <si>
    <t>BCC42</t>
  </si>
  <si>
    <t>FT226</t>
  </si>
  <si>
    <t>FT411</t>
  </si>
  <si>
    <t>FT414</t>
  </si>
  <si>
    <t>FT520</t>
  </si>
  <si>
    <t>FT553</t>
  </si>
  <si>
    <t>HOR1431</t>
  </si>
  <si>
    <t>HOR1707</t>
  </si>
  <si>
    <t>HOR2785</t>
  </si>
  <si>
    <t>HOR2792</t>
  </si>
  <si>
    <t>FT380</t>
  </si>
  <si>
    <t>BCC103</t>
  </si>
  <si>
    <t>BCC110</t>
  </si>
  <si>
    <t>BCC126</t>
  </si>
  <si>
    <t>BCC131</t>
  </si>
  <si>
    <t>BCC1494</t>
  </si>
  <si>
    <t>BCC1503</t>
  </si>
  <si>
    <t>BCC167</t>
  </si>
  <si>
    <t>BCC168</t>
  </si>
  <si>
    <t>BCC169</t>
  </si>
  <si>
    <t>BCC182</t>
  </si>
  <si>
    <t>BCC185</t>
  </si>
  <si>
    <t>BCC21</t>
  </si>
  <si>
    <t>HOR10103</t>
  </si>
  <si>
    <t>HOR10152</t>
  </si>
  <si>
    <t>HOR10627</t>
  </si>
  <si>
    <t>HOR13416</t>
  </si>
  <si>
    <t>HOR14153</t>
  </si>
  <si>
    <t>HOR2854</t>
  </si>
  <si>
    <t>FT388</t>
  </si>
  <si>
    <t>FT390</t>
  </si>
  <si>
    <t>93-HS1</t>
  </si>
  <si>
    <t>FT359</t>
  </si>
  <si>
    <r>
      <rPr>
        <i/>
        <sz val="11"/>
        <color theme="1"/>
        <rFont val="Calibri"/>
        <family val="2"/>
        <scheme val="minor"/>
      </rPr>
      <t xml:space="preserve"> H. vulgare</t>
    </r>
    <r>
      <rPr>
        <sz val="11"/>
        <color theme="1"/>
        <rFont val="Calibri"/>
        <family val="2"/>
        <scheme val="minor"/>
      </rPr>
      <t xml:space="preserve"> landrace</t>
    </r>
  </si>
  <si>
    <t>STOP</t>
  </si>
  <si>
    <t>FULL LENGTH</t>
  </si>
  <si>
    <t xml:space="preserve">HvAT10  </t>
  </si>
  <si>
    <t>allele</t>
  </si>
  <si>
    <t>ref</t>
  </si>
  <si>
    <t>NCBI</t>
  </si>
  <si>
    <t>N/A</t>
  </si>
  <si>
    <t>OQ320183</t>
  </si>
  <si>
    <t>OQ320054</t>
  </si>
  <si>
    <t>OQ320184</t>
  </si>
  <si>
    <t>OQ320185</t>
  </si>
  <si>
    <t>OQ320055</t>
  </si>
  <si>
    <t>OQ320056</t>
  </si>
  <si>
    <t>OQ320057</t>
  </si>
  <si>
    <t>OQ320058</t>
  </si>
  <si>
    <t>OQ320059</t>
  </si>
  <si>
    <t>OQ320060</t>
  </si>
  <si>
    <t>OQ320186</t>
  </si>
  <si>
    <t>OQ320061</t>
  </si>
  <si>
    <t>OQ320187</t>
  </si>
  <si>
    <t>OQ320188</t>
  </si>
  <si>
    <t>OQ320062</t>
  </si>
  <si>
    <t>OQ320189</t>
  </si>
  <si>
    <t>OQ320190</t>
  </si>
  <si>
    <t>OQ320191</t>
  </si>
  <si>
    <t>OQ320063</t>
  </si>
  <si>
    <t>OQ320064</t>
  </si>
  <si>
    <t>OQ320192</t>
  </si>
  <si>
    <t>OQ320065</t>
  </si>
  <si>
    <t>OQ320193</t>
  </si>
  <si>
    <t>OQ320066</t>
  </si>
  <si>
    <t>OQ320067</t>
  </si>
  <si>
    <t>OQ320068</t>
  </si>
  <si>
    <t>OQ320069</t>
  </si>
  <si>
    <t>OQ320194</t>
  </si>
  <si>
    <t>OQ320070</t>
  </si>
  <si>
    <t>OQ320195</t>
  </si>
  <si>
    <t>OQ320071</t>
  </si>
  <si>
    <t>OQ320072</t>
  </si>
  <si>
    <t>OQ320073</t>
  </si>
  <si>
    <t>OQ320196</t>
  </si>
  <si>
    <t>OQ320197</t>
  </si>
  <si>
    <t>OQ320074</t>
  </si>
  <si>
    <t>OQ320198</t>
  </si>
  <si>
    <t>OQ320075</t>
  </si>
  <si>
    <t>OQ320076</t>
  </si>
  <si>
    <t>OQ320199</t>
  </si>
  <si>
    <t>OQ320200</t>
  </si>
  <si>
    <t>OQ320201</t>
  </si>
  <si>
    <t>OQ320077</t>
  </si>
  <si>
    <t>OQ320078</t>
  </si>
  <si>
    <t>OQ320202</t>
  </si>
  <si>
    <t>OQ320079</t>
  </si>
  <si>
    <t>OQ320203</t>
  </si>
  <si>
    <t>OQ320204</t>
  </si>
  <si>
    <t>OQ320205</t>
  </si>
  <si>
    <t>OQ320080</t>
  </si>
  <si>
    <t>OQ320206</t>
  </si>
  <si>
    <t>OQ320207</t>
  </si>
  <si>
    <t>OQ320208</t>
  </si>
  <si>
    <t>OQ320081</t>
  </si>
  <si>
    <t>OQ320082</t>
  </si>
  <si>
    <t>OQ320209</t>
  </si>
  <si>
    <t>OQ320083</t>
  </si>
  <si>
    <t>OQ320084</t>
  </si>
  <si>
    <t>OQ320085</t>
  </si>
  <si>
    <t>OQ320086</t>
  </si>
  <si>
    <t>OQ320087</t>
  </si>
  <si>
    <t>OQ320210</t>
  </si>
  <si>
    <t>OQ320088</t>
  </si>
  <si>
    <t>OQ320089</t>
  </si>
  <si>
    <t>OQ320211</t>
  </si>
  <si>
    <t>OQ320212</t>
  </si>
  <si>
    <t>OQ320213</t>
  </si>
  <si>
    <t>OQ320214</t>
  </si>
  <si>
    <t>OQ320090</t>
  </si>
  <si>
    <t>OQ320091</t>
  </si>
  <si>
    <t>OQ320215</t>
  </si>
  <si>
    <t>OQ320216</t>
  </si>
  <si>
    <t>OQ320217</t>
  </si>
  <si>
    <t>OQ320218</t>
  </si>
  <si>
    <t>OQ320092</t>
  </si>
  <si>
    <t>OQ320093</t>
  </si>
  <si>
    <t>OQ320219</t>
  </si>
  <si>
    <t>OQ320220</t>
  </si>
  <si>
    <t>OQ320221</t>
  </si>
  <si>
    <t>OQ320094</t>
  </si>
  <si>
    <t>OQ320222</t>
  </si>
  <si>
    <t>OQ320095</t>
  </si>
  <si>
    <t>OQ320223</t>
  </si>
  <si>
    <t>OQ320224</t>
  </si>
  <si>
    <t>OQ320225</t>
  </si>
  <si>
    <t>OQ320096</t>
  </si>
  <si>
    <t>OQ320226</t>
  </si>
  <si>
    <t>OQ320227</t>
  </si>
  <si>
    <t>OQ320228</t>
  </si>
  <si>
    <t>OQ320097</t>
  </si>
  <si>
    <t>OQ320229</t>
  </si>
  <si>
    <t>OQ320098</t>
  </si>
  <si>
    <t>OQ320099</t>
  </si>
  <si>
    <t>OQ320230</t>
  </si>
  <si>
    <t>OQ320100</t>
  </si>
  <si>
    <t>OQ320101</t>
  </si>
  <si>
    <t>OQ320102</t>
  </si>
  <si>
    <t>OQ320231</t>
  </si>
  <si>
    <t>OQ320103</t>
  </si>
  <si>
    <t>OQ320104</t>
  </si>
  <si>
    <t>OQ320232</t>
  </si>
  <si>
    <t>OQ320105</t>
  </si>
  <si>
    <t>OQ320233</t>
  </si>
  <si>
    <t>OQ320106</t>
  </si>
  <si>
    <t>OQ320107</t>
  </si>
  <si>
    <t>OQ320234</t>
  </si>
  <si>
    <t>OQ320235</t>
  </si>
  <si>
    <t>OQ320236</t>
  </si>
  <si>
    <t>OQ320237</t>
  </si>
  <si>
    <t>OQ320238</t>
  </si>
  <si>
    <t>OQ320239</t>
  </si>
  <si>
    <t>OQ320240</t>
  </si>
  <si>
    <t>OQ320241</t>
  </si>
  <si>
    <t>OQ320242</t>
  </si>
  <si>
    <t>OQ320108</t>
  </si>
  <si>
    <t>OQ320109</t>
  </si>
  <si>
    <t>OQ320243</t>
  </si>
  <si>
    <t>OQ320110</t>
  </si>
  <si>
    <t>OQ320244</t>
  </si>
  <si>
    <t>OQ320245</t>
  </si>
  <si>
    <t>OQ320246</t>
  </si>
  <si>
    <t>OQ320247</t>
  </si>
  <si>
    <t>OQ320248</t>
  </si>
  <si>
    <t>OQ320249</t>
  </si>
  <si>
    <t>OQ320111</t>
  </si>
  <si>
    <t>OQ320112</t>
  </si>
  <si>
    <t>OQ320250</t>
  </si>
  <si>
    <t>OQ320113</t>
  </si>
  <si>
    <t>OQ320114</t>
  </si>
  <si>
    <t>OQ320115</t>
  </si>
  <si>
    <t>OQ320251</t>
  </si>
  <si>
    <t>OQ320252</t>
  </si>
  <si>
    <t>OQ320253</t>
  </si>
  <si>
    <t>OQ320116</t>
  </si>
  <si>
    <t>OQ320254</t>
  </si>
  <si>
    <t>OQ320117</t>
  </si>
  <si>
    <t>OQ320118</t>
  </si>
  <si>
    <t>OQ320255</t>
  </si>
  <si>
    <t>OQ320256</t>
  </si>
  <si>
    <t>OQ320257</t>
  </si>
  <si>
    <t>OQ320258</t>
  </si>
  <si>
    <t>OQ320259</t>
  </si>
  <si>
    <t>OQ320260</t>
  </si>
  <si>
    <t>OQ320261</t>
  </si>
  <si>
    <t>OQ320262</t>
  </si>
  <si>
    <t>OQ320119</t>
  </si>
  <si>
    <t>OQ320263</t>
  </si>
  <si>
    <t>OQ320120</t>
  </si>
  <si>
    <t>OQ320121</t>
  </si>
  <si>
    <t>OQ320264</t>
  </si>
  <si>
    <t>OQ320122</t>
  </si>
  <si>
    <t>OQ320265</t>
  </si>
  <si>
    <t>OQ320266</t>
  </si>
  <si>
    <t>OQ320267</t>
  </si>
  <si>
    <t>OQ320268</t>
  </si>
  <si>
    <t>OQ320269</t>
  </si>
  <si>
    <t>OQ320270</t>
  </si>
  <si>
    <t>OQ320123</t>
  </si>
  <si>
    <t>OQ320271</t>
  </si>
  <si>
    <t>OQ320272</t>
  </si>
  <si>
    <t>OQ320273</t>
  </si>
  <si>
    <t>OQ320274</t>
  </si>
  <si>
    <t>OQ320275</t>
  </si>
  <si>
    <t>OQ320276</t>
  </si>
  <si>
    <t>OQ320124</t>
  </si>
  <si>
    <t>OQ320125</t>
  </si>
  <si>
    <t>OQ320126</t>
  </si>
  <si>
    <t>OQ320127</t>
  </si>
  <si>
    <t>OQ320128</t>
  </si>
  <si>
    <t>OQ320277</t>
  </si>
  <si>
    <t>OQ320129</t>
  </si>
  <si>
    <t>OQ320130</t>
  </si>
  <si>
    <t>OQ320131</t>
  </si>
  <si>
    <t>OQ320278</t>
  </si>
  <si>
    <t>OQ320132</t>
  </si>
  <si>
    <t>OQ320133</t>
  </si>
  <si>
    <t>OQ320279</t>
  </si>
  <si>
    <t>OQ320134</t>
  </si>
  <si>
    <t>OQ320280</t>
  </si>
  <si>
    <t>OQ320281</t>
  </si>
  <si>
    <t>OQ320282</t>
  </si>
  <si>
    <t>OQ320135</t>
  </si>
  <si>
    <t>OQ320283</t>
  </si>
  <si>
    <t>OQ320136</t>
  </si>
  <si>
    <t>OQ320137</t>
  </si>
  <si>
    <t>OQ320138</t>
  </si>
  <si>
    <t>OQ320284</t>
  </si>
  <si>
    <t>OQ320285</t>
  </si>
  <si>
    <t>OQ320139</t>
  </si>
  <si>
    <t>OQ320140</t>
  </si>
  <si>
    <t>OQ320286</t>
  </si>
  <si>
    <t>OQ320141</t>
  </si>
  <si>
    <t>OQ320287</t>
  </si>
  <si>
    <t>OQ320288</t>
  </si>
  <si>
    <t>OQ320142</t>
  </si>
  <si>
    <t>OQ320143</t>
  </si>
  <si>
    <t>OQ320144</t>
  </si>
  <si>
    <t>OQ320289</t>
  </si>
  <si>
    <t>OQ320290</t>
  </si>
  <si>
    <t>OQ320291</t>
  </si>
  <si>
    <t>OQ320145</t>
  </si>
  <si>
    <t>OQ320146</t>
  </si>
  <si>
    <t>OQ320292</t>
  </si>
  <si>
    <t>OQ320293</t>
  </si>
  <si>
    <t>OQ320294</t>
  </si>
  <si>
    <t>OQ320147</t>
  </si>
  <si>
    <t>OQ320148</t>
  </si>
  <si>
    <t>OQ320295</t>
  </si>
  <si>
    <t>OQ320296</t>
  </si>
  <si>
    <t>OQ320149</t>
  </si>
  <si>
    <t>OQ320150</t>
  </si>
  <si>
    <t>OQ320151</t>
  </si>
  <si>
    <t>OQ320152</t>
  </si>
  <si>
    <t>OQ320297</t>
  </si>
  <si>
    <t>OQ320153</t>
  </si>
  <si>
    <t>OQ320154</t>
  </si>
  <si>
    <t>OQ320298</t>
  </si>
  <si>
    <t>OQ320299</t>
  </si>
  <si>
    <t>OQ320300</t>
  </si>
  <si>
    <t>OQ320301</t>
  </si>
  <si>
    <t>OQ320302</t>
  </si>
  <si>
    <t>OQ320303</t>
  </si>
  <si>
    <t>OQ320304</t>
  </si>
  <si>
    <t>OQ320155</t>
  </si>
  <si>
    <t>OQ320156</t>
  </si>
  <si>
    <t>OQ320157</t>
  </si>
  <si>
    <t>OQ320158</t>
  </si>
  <si>
    <t>OQ320159</t>
  </si>
  <si>
    <t>OQ320305</t>
  </si>
  <si>
    <t>OQ320160</t>
  </si>
  <si>
    <t>OQ320306</t>
  </si>
  <si>
    <t>OQ320307</t>
  </si>
  <si>
    <t>OQ320308</t>
  </si>
  <si>
    <t>OQ320161</t>
  </si>
  <si>
    <t>OQ320162</t>
  </si>
  <si>
    <t>OQ320163</t>
  </si>
  <si>
    <t>OQ320164</t>
  </si>
  <si>
    <t>OQ320309</t>
  </si>
  <si>
    <t>OQ320310</t>
  </si>
  <si>
    <t>OQ320165</t>
  </si>
  <si>
    <t>OQ320166</t>
  </si>
  <si>
    <t>OQ320311</t>
  </si>
  <si>
    <t>OQ320167</t>
  </si>
  <si>
    <t>OQ320168</t>
  </si>
  <si>
    <t>OQ320169</t>
  </si>
  <si>
    <t>OQ320170</t>
  </si>
  <si>
    <t>OQ320171</t>
  </si>
  <si>
    <t>OQ320312</t>
  </si>
  <si>
    <t>OQ320172</t>
  </si>
  <si>
    <t>OQ320173</t>
  </si>
  <si>
    <t>OQ320174</t>
  </si>
  <si>
    <t>OQ320313</t>
  </si>
  <si>
    <t>OQ320175</t>
  </si>
  <si>
    <t>OQ320176</t>
  </si>
  <si>
    <t>OQ320314</t>
  </si>
  <si>
    <t>OQ320315</t>
  </si>
  <si>
    <t>OQ320177</t>
  </si>
  <si>
    <t>OQ320178</t>
  </si>
  <si>
    <t>OQ320316</t>
  </si>
  <si>
    <t>OQ320317</t>
  </si>
  <si>
    <t>OQ320179</t>
  </si>
  <si>
    <t>OQ320180</t>
  </si>
  <si>
    <t>OQ320318</t>
  </si>
  <si>
    <t>OQ320181</t>
  </si>
  <si>
    <t>OQ320319</t>
  </si>
  <si>
    <t>OQ320320</t>
  </si>
  <si>
    <t>OQ320182</t>
  </si>
  <si>
    <t>OQ320321</t>
  </si>
  <si>
    <t>OQ320322</t>
  </si>
  <si>
    <t>OQ3203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0">
    <xf numFmtId="0" fontId="0" fillId="0" borderId="0" xfId="0"/>
    <xf numFmtId="0" fontId="0" fillId="0" borderId="0" xfId="0" applyFont="1"/>
    <xf numFmtId="0" fontId="0" fillId="2" borderId="0" xfId="0" applyFont="1" applyFill="1"/>
    <xf numFmtId="0" fontId="0" fillId="2" borderId="0" xfId="0" applyFill="1"/>
    <xf numFmtId="0" fontId="0" fillId="2" borderId="0" xfId="0" applyFont="1" applyFill="1" applyBorder="1"/>
    <xf numFmtId="0" fontId="0" fillId="2" borderId="0" xfId="0" applyFill="1" applyBorder="1"/>
    <xf numFmtId="0" fontId="0" fillId="2" borderId="1" xfId="0" applyFill="1" applyBorder="1"/>
    <xf numFmtId="2" fontId="0" fillId="2" borderId="0" xfId="0" applyNumberFormat="1" applyFill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2" borderId="2" xfId="0" applyFont="1" applyFill="1" applyBorder="1"/>
    <xf numFmtId="0" fontId="0" fillId="2" borderId="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1" fillId="0" borderId="0" xfId="0" applyFont="1"/>
    <xf numFmtId="0" fontId="4" fillId="2" borderId="0" xfId="0" applyFont="1" applyFill="1" applyAlignment="1">
      <alignment horizontal="center" vertical="center"/>
    </xf>
    <xf numFmtId="0" fontId="0" fillId="2" borderId="2" xfId="0" applyFill="1" applyBorder="1"/>
    <xf numFmtId="0" fontId="0" fillId="0" borderId="0" xfId="0" applyAlignment="1"/>
    <xf numFmtId="0" fontId="0" fillId="2" borderId="3" xfId="0" applyFill="1" applyBorder="1"/>
    <xf numFmtId="0" fontId="0" fillId="2" borderId="3" xfId="0" applyFill="1" applyBorder="1" applyAlignment="1">
      <alignment horizontal="center"/>
    </xf>
    <xf numFmtId="0" fontId="0" fillId="2" borderId="3" xfId="0" applyFill="1" applyBorder="1" applyAlignment="1">
      <alignment horizontal="right"/>
    </xf>
    <xf numFmtId="0" fontId="0" fillId="2" borderId="5" xfId="0" applyFill="1" applyBorder="1"/>
    <xf numFmtId="0" fontId="1" fillId="2" borderId="7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right"/>
    </xf>
    <xf numFmtId="0" fontId="0" fillId="2" borderId="9" xfId="0" applyFill="1" applyBorder="1"/>
    <xf numFmtId="0" fontId="1" fillId="2" borderId="8" xfId="0" applyFon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1" fontId="0" fillId="2" borderId="0" xfId="0" applyNumberFormat="1" applyFill="1" applyAlignment="1">
      <alignment horizontal="right"/>
    </xf>
    <xf numFmtId="11" fontId="0" fillId="2" borderId="0" xfId="0" applyNumberFormat="1" applyFill="1"/>
    <xf numFmtId="11" fontId="0" fillId="2" borderId="13" xfId="0" applyNumberFormat="1" applyFill="1" applyBorder="1"/>
    <xf numFmtId="0" fontId="0" fillId="2" borderId="13" xfId="0" applyFill="1" applyBorder="1"/>
    <xf numFmtId="0" fontId="0" fillId="2" borderId="0" xfId="0" applyFill="1" applyAlignment="1">
      <alignment horizontal="right"/>
    </xf>
    <xf numFmtId="11" fontId="0" fillId="2" borderId="13" xfId="0" applyNumberFormat="1" applyFill="1" applyBorder="1" applyAlignment="1">
      <alignment horizontal="right"/>
    </xf>
    <xf numFmtId="0" fontId="0" fillId="2" borderId="15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1" fontId="0" fillId="2" borderId="1" xfId="0" applyNumberFormat="1" applyFill="1" applyBorder="1" applyAlignment="1">
      <alignment horizontal="right"/>
    </xf>
    <xf numFmtId="11" fontId="0" fillId="2" borderId="17" xfId="0" applyNumberFormat="1" applyFill="1" applyBorder="1" applyAlignment="1">
      <alignment horizontal="right"/>
    </xf>
    <xf numFmtId="164" fontId="0" fillId="2" borderId="1" xfId="0" applyNumberFormat="1" applyFill="1" applyBorder="1" applyAlignment="1">
      <alignment horizontal="center"/>
    </xf>
    <xf numFmtId="164" fontId="0" fillId="2" borderId="19" xfId="0" applyNumberFormat="1" applyFill="1" applyBorder="1" applyAlignment="1">
      <alignment horizontal="center"/>
    </xf>
    <xf numFmtId="11" fontId="0" fillId="2" borderId="20" xfId="0" applyNumberFormat="1" applyFill="1" applyBorder="1" applyAlignment="1">
      <alignment horizontal="right"/>
    </xf>
    <xf numFmtId="11" fontId="0" fillId="2" borderId="20" xfId="0" applyNumberFormat="1" applyFill="1" applyBorder="1"/>
    <xf numFmtId="0" fontId="0" fillId="2" borderId="21" xfId="0" applyFill="1" applyBorder="1"/>
    <xf numFmtId="0" fontId="0" fillId="2" borderId="7" xfId="0" applyFill="1" applyBorder="1" applyAlignment="1">
      <alignment horizontal="center"/>
    </xf>
    <xf numFmtId="11" fontId="0" fillId="2" borderId="2" xfId="0" applyNumberFormat="1" applyFill="1" applyBorder="1" applyAlignment="1">
      <alignment horizontal="right"/>
    </xf>
    <xf numFmtId="164" fontId="0" fillId="0" borderId="0" xfId="0" applyNumberFormat="1" applyAlignment="1">
      <alignment horizontal="center"/>
    </xf>
    <xf numFmtId="0" fontId="1" fillId="2" borderId="0" xfId="0" applyFont="1" applyFill="1" applyBorder="1"/>
    <xf numFmtId="0" fontId="0" fillId="2" borderId="0" xfId="0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ont="1" applyFill="1" applyBorder="1" applyAlignment="1">
      <alignment horizontal="left" vertical="top"/>
    </xf>
    <xf numFmtId="0" fontId="3" fillId="2" borderId="2" xfId="0" applyFont="1" applyFill="1" applyBorder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0" fillId="2" borderId="2" xfId="0" applyFont="1" applyFill="1" applyBorder="1"/>
    <xf numFmtId="0" fontId="4" fillId="2" borderId="2" xfId="0" applyFont="1" applyFill="1" applyBorder="1" applyAlignment="1">
      <alignment vertical="center"/>
    </xf>
    <xf numFmtId="0" fontId="0" fillId="2" borderId="2" xfId="0" applyFont="1" applyFill="1" applyBorder="1" applyAlignment="1">
      <alignment horizontal="center"/>
    </xf>
    <xf numFmtId="0" fontId="0" fillId="2" borderId="2" xfId="0" applyFont="1" applyFill="1" applyBorder="1" applyAlignment="1">
      <alignment vertical="top"/>
    </xf>
    <xf numFmtId="0" fontId="0" fillId="2" borderId="2" xfId="0" applyFont="1" applyFill="1" applyBorder="1" applyAlignment="1">
      <alignment vertical="top" wrapText="1"/>
    </xf>
    <xf numFmtId="0" fontId="0" fillId="2" borderId="2" xfId="0" applyFont="1" applyFill="1" applyBorder="1" applyAlignment="1">
      <alignment horizontal="center" vertical="top"/>
    </xf>
    <xf numFmtId="2" fontId="0" fillId="2" borderId="2" xfId="0" applyNumberForma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horizontal="left" vertical="center"/>
    </xf>
    <xf numFmtId="2" fontId="10" fillId="2" borderId="0" xfId="0" applyNumberFormat="1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8" fillId="2" borderId="0" xfId="0" applyFont="1" applyFill="1" applyAlignment="1">
      <alignment horizontal="center"/>
    </xf>
    <xf numFmtId="0" fontId="8" fillId="2" borderId="0" xfId="0" applyFont="1" applyFill="1" applyAlignment="1">
      <alignment horizontal="left" vertical="center"/>
    </xf>
    <xf numFmtId="0" fontId="10" fillId="2" borderId="0" xfId="0" applyFont="1" applyFill="1" applyAlignment="1">
      <alignment horizontal="left"/>
    </xf>
    <xf numFmtId="0" fontId="0" fillId="2" borderId="0" xfId="0" applyFont="1" applyFill="1" applyAlignment="1">
      <alignment horizontal="left"/>
    </xf>
    <xf numFmtId="0" fontId="0" fillId="2" borderId="2" xfId="0" applyFont="1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Font="1" applyAlignment="1">
      <alignment horizontal="left"/>
    </xf>
    <xf numFmtId="0" fontId="0" fillId="2" borderId="2" xfId="0" applyFill="1" applyBorder="1" applyAlignment="1">
      <alignment horizontal="left"/>
    </xf>
    <xf numFmtId="2" fontId="10" fillId="2" borderId="2" xfId="0" applyNumberFormat="1" applyFont="1" applyFill="1" applyBorder="1" applyAlignment="1">
      <alignment horizontal="left"/>
    </xf>
    <xf numFmtId="0" fontId="8" fillId="2" borderId="2" xfId="0" applyFont="1" applyFill="1" applyBorder="1" applyAlignment="1">
      <alignment horizontal="left" vertical="center"/>
    </xf>
    <xf numFmtId="0" fontId="8" fillId="2" borderId="2" xfId="0" applyFont="1" applyFill="1" applyBorder="1" applyAlignment="1">
      <alignment horizontal="center"/>
    </xf>
    <xf numFmtId="0" fontId="1" fillId="2" borderId="2" xfId="0" applyFont="1" applyFill="1" applyBorder="1" applyAlignment="1"/>
    <xf numFmtId="0" fontId="1" fillId="2" borderId="2" xfId="0" applyFont="1" applyFill="1" applyBorder="1" applyAlignment="1">
      <alignment horizontal="left"/>
    </xf>
    <xf numFmtId="164" fontId="1" fillId="2" borderId="2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 wrapText="1"/>
    </xf>
    <xf numFmtId="2" fontId="0" fillId="2" borderId="3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11" fontId="0" fillId="2" borderId="12" xfId="0" applyNumberFormat="1" applyFill="1" applyBorder="1" applyAlignment="1">
      <alignment horizontal="center"/>
    </xf>
    <xf numFmtId="11" fontId="0" fillId="2" borderId="16" xfId="0" applyNumberFormat="1" applyFill="1" applyBorder="1" applyAlignment="1">
      <alignment horizontal="center"/>
    </xf>
    <xf numFmtId="11" fontId="0" fillId="2" borderId="8" xfId="0" applyNumberForma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1" fontId="0" fillId="2" borderId="0" xfId="0" applyNumberFormat="1" applyFill="1" applyAlignment="1">
      <alignment horizontal="center"/>
    </xf>
    <xf numFmtId="11" fontId="0" fillId="2" borderId="1" xfId="0" applyNumberFormat="1" applyFill="1" applyBorder="1" applyAlignment="1">
      <alignment horizontal="center"/>
    </xf>
    <xf numFmtId="11" fontId="0" fillId="2" borderId="20" xfId="0" applyNumberFormat="1" applyFill="1" applyBorder="1" applyAlignment="1">
      <alignment horizontal="center"/>
    </xf>
    <xf numFmtId="11" fontId="0" fillId="2" borderId="2" xfId="0" applyNumberFormat="1" applyFill="1" applyBorder="1" applyAlignment="1">
      <alignment horizontal="center"/>
    </xf>
    <xf numFmtId="165" fontId="0" fillId="2" borderId="3" xfId="0" applyNumberFormat="1" applyFill="1" applyBorder="1" applyAlignment="1">
      <alignment horizontal="center"/>
    </xf>
    <xf numFmtId="165" fontId="1" fillId="2" borderId="2" xfId="0" applyNumberFormat="1" applyFont="1" applyFill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11" fontId="0" fillId="2" borderId="14" xfId="0" applyNumberFormat="1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11" fontId="0" fillId="2" borderId="18" xfId="0" applyNumberFormat="1" applyFill="1" applyBorder="1" applyAlignment="1">
      <alignment horizontal="center"/>
    </xf>
    <xf numFmtId="11" fontId="0" fillId="2" borderId="10" xfId="0" applyNumberFormat="1" applyFill="1" applyBorder="1" applyAlignment="1">
      <alignment horizontal="center"/>
    </xf>
    <xf numFmtId="0" fontId="0" fillId="0" borderId="2" xfId="0" applyBorder="1"/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30095-10AA-44A9-8919-A3D7CF7B2E9C}">
  <dimension ref="A1:L464"/>
  <sheetViews>
    <sheetView tabSelected="1" topLeftCell="A456" workbookViewId="0">
      <selection activeCell="L464" sqref="L464"/>
    </sheetView>
  </sheetViews>
  <sheetFormatPr defaultRowHeight="15" x14ac:dyDescent="0.25"/>
  <cols>
    <col min="1" max="1" width="20" bestFit="1" customWidth="1"/>
    <col min="2" max="2" width="14.28515625" style="77" bestFit="1" customWidth="1"/>
    <col min="3" max="4" width="8.85546875" style="9"/>
    <col min="5" max="6" width="14" style="9" bestFit="1" customWidth="1"/>
    <col min="7" max="7" width="12" style="50" customWidth="1"/>
    <col min="8" max="8" width="16.5703125" style="50" customWidth="1"/>
    <col min="9" max="9" width="16" style="50" customWidth="1"/>
    <col min="10" max="10" width="14" style="9" bestFit="1" customWidth="1"/>
    <col min="11" max="11" width="14" style="9" customWidth="1"/>
  </cols>
  <sheetData>
    <row r="1" spans="1:12" x14ac:dyDescent="0.25">
      <c r="A1" s="10"/>
      <c r="B1" s="74"/>
      <c r="C1" s="11" t="s">
        <v>20</v>
      </c>
      <c r="D1" s="11" t="s">
        <v>20</v>
      </c>
      <c r="E1" s="11" t="s">
        <v>21</v>
      </c>
      <c r="F1" s="11" t="s">
        <v>21</v>
      </c>
      <c r="G1" s="66" t="s">
        <v>358</v>
      </c>
      <c r="H1" s="66" t="s">
        <v>358</v>
      </c>
      <c r="I1" s="66" t="s">
        <v>358</v>
      </c>
      <c r="J1" s="11" t="s">
        <v>22</v>
      </c>
      <c r="K1" s="11" t="s">
        <v>555</v>
      </c>
      <c r="L1" s="66" t="s">
        <v>558</v>
      </c>
    </row>
    <row r="2" spans="1:12" s="20" customFormat="1" ht="14.45" customHeight="1" thickBot="1" x14ac:dyDescent="0.3">
      <c r="A2" s="82" t="s">
        <v>435</v>
      </c>
      <c r="B2" s="83" t="s">
        <v>23</v>
      </c>
      <c r="C2" s="84" t="s">
        <v>24</v>
      </c>
      <c r="D2" s="84" t="s">
        <v>25</v>
      </c>
      <c r="E2" s="84" t="s">
        <v>24</v>
      </c>
      <c r="F2" s="84" t="s">
        <v>25</v>
      </c>
      <c r="G2" s="85" t="s">
        <v>27</v>
      </c>
      <c r="H2" s="85" t="s">
        <v>28</v>
      </c>
      <c r="I2" s="85" t="s">
        <v>29</v>
      </c>
      <c r="J2" s="26" t="s">
        <v>26</v>
      </c>
      <c r="K2" s="26" t="s">
        <v>556</v>
      </c>
      <c r="L2" s="26" t="s">
        <v>557</v>
      </c>
    </row>
    <row r="3" spans="1:12" x14ac:dyDescent="0.25">
      <c r="A3" s="3" t="s">
        <v>436</v>
      </c>
      <c r="B3" s="74" t="s">
        <v>30</v>
      </c>
      <c r="C3" s="12">
        <v>477.1</v>
      </c>
      <c r="D3" s="12">
        <v>100.2</v>
      </c>
      <c r="E3" s="13">
        <v>620.25271423985362</v>
      </c>
      <c r="F3" s="13">
        <v>168.4590786016422</v>
      </c>
      <c r="G3" s="13">
        <v>26.541258209999999</v>
      </c>
      <c r="H3" s="13">
        <v>8.9021473199999992</v>
      </c>
      <c r="I3" s="13">
        <v>3.7978435309999998</v>
      </c>
      <c r="J3" s="12" t="s">
        <v>31</v>
      </c>
      <c r="K3" s="12" t="s">
        <v>553</v>
      </c>
      <c r="L3" t="s">
        <v>560</v>
      </c>
    </row>
    <row r="4" spans="1:12" x14ac:dyDescent="0.25">
      <c r="A4" s="3" t="s">
        <v>436</v>
      </c>
      <c r="B4" s="74" t="s">
        <v>32</v>
      </c>
      <c r="C4" s="12">
        <v>446.8</v>
      </c>
      <c r="D4" s="12">
        <v>184</v>
      </c>
      <c r="E4" s="13" t="s">
        <v>33</v>
      </c>
      <c r="F4" s="13" t="s">
        <v>33</v>
      </c>
      <c r="G4" s="13">
        <v>29.915245469999999</v>
      </c>
      <c r="H4" s="13">
        <v>9.6469029670000008</v>
      </c>
      <c r="I4" s="13">
        <v>3.9572272260000001</v>
      </c>
      <c r="J4" s="12" t="s">
        <v>34</v>
      </c>
      <c r="K4" s="12" t="s">
        <v>554</v>
      </c>
      <c r="L4" t="s">
        <v>561</v>
      </c>
    </row>
    <row r="5" spans="1:12" x14ac:dyDescent="0.25">
      <c r="A5" s="3" t="s">
        <v>436</v>
      </c>
      <c r="B5" s="74" t="s">
        <v>35</v>
      </c>
      <c r="C5" s="12" t="s">
        <v>33</v>
      </c>
      <c r="D5" s="12" t="s">
        <v>33</v>
      </c>
      <c r="E5" s="13">
        <v>482.79175041047114</v>
      </c>
      <c r="F5" s="13">
        <v>123.39262027295177</v>
      </c>
      <c r="G5" s="13" t="s">
        <v>33</v>
      </c>
      <c r="H5" s="13" t="s">
        <v>33</v>
      </c>
      <c r="I5" s="13" t="s">
        <v>33</v>
      </c>
      <c r="J5" s="12" t="s">
        <v>31</v>
      </c>
      <c r="K5" s="12" t="s">
        <v>553</v>
      </c>
      <c r="L5" t="s">
        <v>562</v>
      </c>
    </row>
    <row r="6" spans="1:12" x14ac:dyDescent="0.25">
      <c r="A6" s="3" t="s">
        <v>436</v>
      </c>
      <c r="B6" s="74" t="s">
        <v>36</v>
      </c>
      <c r="C6" s="12">
        <v>469.1</v>
      </c>
      <c r="D6" s="12">
        <v>102.3</v>
      </c>
      <c r="E6" s="13">
        <v>509.19763977229456</v>
      </c>
      <c r="F6" s="13">
        <v>108.42830874312084</v>
      </c>
      <c r="G6" s="13">
        <v>26.116065809999998</v>
      </c>
      <c r="H6" s="13">
        <v>8.6147006400000006</v>
      </c>
      <c r="I6" s="13">
        <v>3.8782712639999999</v>
      </c>
      <c r="J6" s="12" t="s">
        <v>31</v>
      </c>
      <c r="K6" s="12" t="s">
        <v>553</v>
      </c>
      <c r="L6" t="s">
        <v>563</v>
      </c>
    </row>
    <row r="7" spans="1:12" x14ac:dyDescent="0.25">
      <c r="A7" s="3" t="s">
        <v>436</v>
      </c>
      <c r="B7" s="74" t="s">
        <v>37</v>
      </c>
      <c r="C7" s="12">
        <v>426.9</v>
      </c>
      <c r="D7" s="12">
        <v>206.6</v>
      </c>
      <c r="E7" s="13" t="s">
        <v>33</v>
      </c>
      <c r="F7" s="13" t="s">
        <v>33</v>
      </c>
      <c r="G7" s="13">
        <v>27.624757670000001</v>
      </c>
      <c r="H7" s="13">
        <v>9.2603741579999994</v>
      </c>
      <c r="I7" s="13">
        <v>3.8331965760000002</v>
      </c>
      <c r="J7" s="12" t="s">
        <v>34</v>
      </c>
      <c r="K7" s="12" t="s">
        <v>554</v>
      </c>
      <c r="L7" t="s">
        <v>564</v>
      </c>
    </row>
    <row r="8" spans="1:12" x14ac:dyDescent="0.25">
      <c r="A8" s="3" t="s">
        <v>436</v>
      </c>
      <c r="B8" s="74" t="s">
        <v>38</v>
      </c>
      <c r="C8" s="12">
        <v>501.5</v>
      </c>
      <c r="D8" s="12">
        <v>174</v>
      </c>
      <c r="E8" s="13">
        <v>463.069362662233</v>
      </c>
      <c r="F8" s="13">
        <v>123.51393965632889</v>
      </c>
      <c r="G8" s="13">
        <v>27.40944661</v>
      </c>
      <c r="H8" s="13">
        <v>9.1564078959999993</v>
      </c>
      <c r="I8" s="13">
        <v>3.8369704659999999</v>
      </c>
      <c r="J8" s="12" t="s">
        <v>34</v>
      </c>
      <c r="K8" s="12" t="s">
        <v>554</v>
      </c>
      <c r="L8" t="s">
        <v>565</v>
      </c>
    </row>
    <row r="9" spans="1:12" x14ac:dyDescent="0.25">
      <c r="A9" s="3" t="s">
        <v>436</v>
      </c>
      <c r="B9" s="74" t="s">
        <v>39</v>
      </c>
      <c r="C9" s="12" t="s">
        <v>33</v>
      </c>
      <c r="D9" s="12" t="s">
        <v>33</v>
      </c>
      <c r="E9" s="13">
        <v>508.38560591947964</v>
      </c>
      <c r="F9" s="13">
        <v>203.69511752864594</v>
      </c>
      <c r="G9" s="13" t="s">
        <v>33</v>
      </c>
      <c r="H9" s="13" t="s">
        <v>33</v>
      </c>
      <c r="I9" s="13" t="s">
        <v>33</v>
      </c>
      <c r="J9" s="12" t="s">
        <v>34</v>
      </c>
      <c r="K9" s="12" t="s">
        <v>554</v>
      </c>
      <c r="L9" t="s">
        <v>566</v>
      </c>
    </row>
    <row r="10" spans="1:12" x14ac:dyDescent="0.25">
      <c r="A10" s="3" t="s">
        <v>436</v>
      </c>
      <c r="B10" s="74" t="s">
        <v>40</v>
      </c>
      <c r="C10" s="12">
        <v>478.8</v>
      </c>
      <c r="D10" s="12">
        <v>232.6</v>
      </c>
      <c r="E10" s="13" t="s">
        <v>33</v>
      </c>
      <c r="F10" s="13" t="s">
        <v>33</v>
      </c>
      <c r="G10" s="13">
        <v>27.670570600000001</v>
      </c>
      <c r="H10" s="13">
        <v>9.009185939</v>
      </c>
      <c r="I10" s="13">
        <v>3.9829227299999999</v>
      </c>
      <c r="J10" s="12" t="s">
        <v>34</v>
      </c>
      <c r="K10" s="12" t="s">
        <v>554</v>
      </c>
      <c r="L10" t="s">
        <v>567</v>
      </c>
    </row>
    <row r="11" spans="1:12" x14ac:dyDescent="0.25">
      <c r="A11" s="3" t="s">
        <v>436</v>
      </c>
      <c r="B11" s="74" t="s">
        <v>41</v>
      </c>
      <c r="C11" s="12">
        <v>462</v>
      </c>
      <c r="D11" s="12">
        <v>267.10000000000002</v>
      </c>
      <c r="E11" s="13">
        <v>392.65230333557184</v>
      </c>
      <c r="F11" s="13">
        <v>211.32610200665255</v>
      </c>
      <c r="G11" s="13">
        <v>30.113695679999999</v>
      </c>
      <c r="H11" s="13">
        <v>9.6204389460000002</v>
      </c>
      <c r="I11" s="13">
        <v>4.0485818079999998</v>
      </c>
      <c r="J11" s="12" t="s">
        <v>34</v>
      </c>
      <c r="K11" s="12" t="s">
        <v>554</v>
      </c>
      <c r="L11" t="s">
        <v>568</v>
      </c>
    </row>
    <row r="12" spans="1:12" x14ac:dyDescent="0.25">
      <c r="A12" s="3" t="s">
        <v>436</v>
      </c>
      <c r="B12" s="74" t="s">
        <v>42</v>
      </c>
      <c r="C12" s="12">
        <v>407.8</v>
      </c>
      <c r="D12" s="12">
        <v>174.1</v>
      </c>
      <c r="E12" s="13">
        <v>430.76935969142522</v>
      </c>
      <c r="F12" s="13">
        <v>181.90119327499775</v>
      </c>
      <c r="G12" s="13">
        <v>29.704359790000002</v>
      </c>
      <c r="H12" s="13">
        <v>9.314501817</v>
      </c>
      <c r="I12" s="13">
        <v>4.1296032189999998</v>
      </c>
      <c r="J12" s="12" t="s">
        <v>34</v>
      </c>
      <c r="K12" s="12" t="s">
        <v>554</v>
      </c>
      <c r="L12" t="s">
        <v>569</v>
      </c>
    </row>
    <row r="13" spans="1:12" x14ac:dyDescent="0.25">
      <c r="A13" s="3" t="s">
        <v>436</v>
      </c>
      <c r="B13" s="74" t="s">
        <v>43</v>
      </c>
      <c r="C13" s="12">
        <v>506.6</v>
      </c>
      <c r="D13" s="12">
        <v>142</v>
      </c>
      <c r="E13" s="13" t="s">
        <v>33</v>
      </c>
      <c r="F13" s="13" t="s">
        <v>33</v>
      </c>
      <c r="G13" s="13">
        <v>27.116967840000001</v>
      </c>
      <c r="H13" s="13">
        <v>9.0109381030000009</v>
      </c>
      <c r="I13" s="13">
        <v>3.8524031980000002</v>
      </c>
      <c r="J13" s="12" t="s">
        <v>31</v>
      </c>
      <c r="K13" s="12" t="s">
        <v>553</v>
      </c>
      <c r="L13" t="s">
        <v>570</v>
      </c>
    </row>
    <row r="14" spans="1:12" x14ac:dyDescent="0.25">
      <c r="A14" s="3" t="s">
        <v>436</v>
      </c>
      <c r="B14" s="74" t="s">
        <v>44</v>
      </c>
      <c r="C14" s="12">
        <v>388.8</v>
      </c>
      <c r="D14" s="12">
        <v>184.7</v>
      </c>
      <c r="E14" s="13">
        <v>422.49117162166084</v>
      </c>
      <c r="F14" s="13">
        <v>217.37766001104427</v>
      </c>
      <c r="G14" s="13">
        <v>26.981430339999999</v>
      </c>
      <c r="H14" s="13">
        <v>8.6986415170000004</v>
      </c>
      <c r="I14" s="13">
        <v>4.0123107750000004</v>
      </c>
      <c r="J14" s="12" t="s">
        <v>34</v>
      </c>
      <c r="K14" s="12" t="s">
        <v>554</v>
      </c>
      <c r="L14" t="s">
        <v>571</v>
      </c>
    </row>
    <row r="15" spans="1:12" x14ac:dyDescent="0.25">
      <c r="A15" s="3" t="s">
        <v>436</v>
      </c>
      <c r="B15" s="74" t="s">
        <v>45</v>
      </c>
      <c r="C15" s="12">
        <v>476</v>
      </c>
      <c r="D15" s="12">
        <v>128</v>
      </c>
      <c r="E15" s="13">
        <v>581.77417242948127</v>
      </c>
      <c r="F15" s="13">
        <v>137.32281225412538</v>
      </c>
      <c r="G15" s="13">
        <v>28.411143070000001</v>
      </c>
      <c r="H15" s="13">
        <v>9.1167600229999994</v>
      </c>
      <c r="I15" s="13">
        <v>3.9898732149999998</v>
      </c>
      <c r="J15" s="12" t="s">
        <v>31</v>
      </c>
      <c r="K15" s="12" t="s">
        <v>553</v>
      </c>
      <c r="L15" t="s">
        <v>572</v>
      </c>
    </row>
    <row r="16" spans="1:12" x14ac:dyDescent="0.25">
      <c r="A16" s="3" t="s">
        <v>436</v>
      </c>
      <c r="B16" s="74" t="s">
        <v>46</v>
      </c>
      <c r="C16" s="12">
        <v>544.4</v>
      </c>
      <c r="D16" s="12">
        <v>127.6</v>
      </c>
      <c r="E16" s="13" t="s">
        <v>33</v>
      </c>
      <c r="F16" s="13" t="s">
        <v>33</v>
      </c>
      <c r="G16" s="13">
        <v>26.188492239999999</v>
      </c>
      <c r="H16" s="13">
        <v>8.8128261989999999</v>
      </c>
      <c r="I16" s="13">
        <v>3.7615024680000002</v>
      </c>
      <c r="J16" s="12" t="s">
        <v>31</v>
      </c>
      <c r="K16" s="12" t="s">
        <v>553</v>
      </c>
      <c r="L16" t="s">
        <v>573</v>
      </c>
    </row>
    <row r="17" spans="1:12" x14ac:dyDescent="0.25">
      <c r="A17" s="3" t="s">
        <v>436</v>
      </c>
      <c r="B17" s="74" t="s">
        <v>47</v>
      </c>
      <c r="C17" s="12" t="s">
        <v>33</v>
      </c>
      <c r="D17" s="12" t="s">
        <v>33</v>
      </c>
      <c r="E17" s="13">
        <v>484.7620599757978</v>
      </c>
      <c r="F17" s="13">
        <v>211.19247379169929</v>
      </c>
      <c r="G17" s="13" t="s">
        <v>33</v>
      </c>
      <c r="H17" s="13" t="s">
        <v>33</v>
      </c>
      <c r="I17" s="13" t="s">
        <v>33</v>
      </c>
      <c r="J17" s="12" t="s">
        <v>34</v>
      </c>
      <c r="K17" s="12" t="s">
        <v>554</v>
      </c>
      <c r="L17" t="s">
        <v>574</v>
      </c>
    </row>
    <row r="18" spans="1:12" x14ac:dyDescent="0.25">
      <c r="A18" s="3" t="s">
        <v>436</v>
      </c>
      <c r="B18" s="74" t="s">
        <v>48</v>
      </c>
      <c r="C18" s="12">
        <v>507</v>
      </c>
      <c r="D18" s="12">
        <v>116.3</v>
      </c>
      <c r="E18" s="13" t="s">
        <v>33</v>
      </c>
      <c r="F18" s="13" t="s">
        <v>33</v>
      </c>
      <c r="G18" s="13">
        <v>26.960470870000002</v>
      </c>
      <c r="H18" s="13">
        <v>8.8721100479999997</v>
      </c>
      <c r="I18" s="13">
        <v>3.8593787540000002</v>
      </c>
      <c r="J18" s="12" t="s">
        <v>31</v>
      </c>
      <c r="K18" s="12" t="s">
        <v>553</v>
      </c>
      <c r="L18" t="s">
        <v>575</v>
      </c>
    </row>
    <row r="19" spans="1:12" x14ac:dyDescent="0.25">
      <c r="A19" s="3" t="s">
        <v>436</v>
      </c>
      <c r="B19" s="74" t="s">
        <v>49</v>
      </c>
      <c r="C19" s="12">
        <v>570.6</v>
      </c>
      <c r="D19" s="12">
        <v>146.69999999999999</v>
      </c>
      <c r="E19" s="13" t="s">
        <v>33</v>
      </c>
      <c r="F19" s="13" t="s">
        <v>33</v>
      </c>
      <c r="G19" s="13">
        <v>26.06411503</v>
      </c>
      <c r="H19" s="13">
        <v>8.8403911599999994</v>
      </c>
      <c r="I19" s="13">
        <v>3.7519290280000002</v>
      </c>
      <c r="J19" s="12" t="s">
        <v>31</v>
      </c>
      <c r="K19" s="12" t="s">
        <v>553</v>
      </c>
      <c r="L19" t="s">
        <v>576</v>
      </c>
    </row>
    <row r="20" spans="1:12" x14ac:dyDescent="0.25">
      <c r="A20" s="3" t="s">
        <v>436</v>
      </c>
      <c r="B20" s="74" t="s">
        <v>50</v>
      </c>
      <c r="C20" s="12">
        <v>530.6</v>
      </c>
      <c r="D20" s="12">
        <v>116.7</v>
      </c>
      <c r="E20" s="13" t="s">
        <v>33</v>
      </c>
      <c r="F20" s="13" t="s">
        <v>33</v>
      </c>
      <c r="G20" s="13">
        <v>28.55236468</v>
      </c>
      <c r="H20" s="13">
        <v>9.0121578089999996</v>
      </c>
      <c r="I20" s="13">
        <v>4.0772951260000001</v>
      </c>
      <c r="J20" s="12" t="s">
        <v>31</v>
      </c>
      <c r="K20" s="12" t="s">
        <v>553</v>
      </c>
      <c r="L20" t="s">
        <v>577</v>
      </c>
    </row>
    <row r="21" spans="1:12" x14ac:dyDescent="0.25">
      <c r="A21" s="3" t="s">
        <v>436</v>
      </c>
      <c r="B21" s="74" t="s">
        <v>51</v>
      </c>
      <c r="C21" s="12" t="s">
        <v>33</v>
      </c>
      <c r="D21" s="12" t="s">
        <v>33</v>
      </c>
      <c r="E21" s="13">
        <v>548.22080510547426</v>
      </c>
      <c r="F21" s="13">
        <v>211.67916191640776</v>
      </c>
      <c r="G21" s="13" t="s">
        <v>33</v>
      </c>
      <c r="H21" s="13" t="s">
        <v>33</v>
      </c>
      <c r="I21" s="13" t="s">
        <v>33</v>
      </c>
      <c r="J21" s="12" t="s">
        <v>34</v>
      </c>
      <c r="K21" s="12" t="s">
        <v>554</v>
      </c>
      <c r="L21" t="s">
        <v>578</v>
      </c>
    </row>
    <row r="22" spans="1:12" x14ac:dyDescent="0.25">
      <c r="A22" s="3" t="s">
        <v>436</v>
      </c>
      <c r="B22" s="74" t="s">
        <v>52</v>
      </c>
      <c r="C22" s="12" t="s">
        <v>33</v>
      </c>
      <c r="D22" s="12" t="s">
        <v>33</v>
      </c>
      <c r="E22" s="13">
        <v>628.71217561336198</v>
      </c>
      <c r="F22" s="13">
        <v>287.16290535667127</v>
      </c>
      <c r="G22" s="13" t="s">
        <v>33</v>
      </c>
      <c r="H22" s="13" t="s">
        <v>33</v>
      </c>
      <c r="I22" s="13" t="s">
        <v>33</v>
      </c>
      <c r="J22" s="12" t="s">
        <v>34</v>
      </c>
      <c r="K22" s="12" t="s">
        <v>554</v>
      </c>
      <c r="L22" t="s">
        <v>579</v>
      </c>
    </row>
    <row r="23" spans="1:12" x14ac:dyDescent="0.25">
      <c r="A23" s="3" t="s">
        <v>436</v>
      </c>
      <c r="B23" s="74" t="s">
        <v>53</v>
      </c>
      <c r="C23" s="12">
        <v>461.4</v>
      </c>
      <c r="D23" s="12">
        <v>105.8</v>
      </c>
      <c r="E23" s="13">
        <v>773.96732535605724</v>
      </c>
      <c r="F23" s="13">
        <v>199.86599814577912</v>
      </c>
      <c r="G23" s="13">
        <v>26.68516237</v>
      </c>
      <c r="H23" s="13">
        <v>8.852215631</v>
      </c>
      <c r="I23" s="13">
        <v>3.8494606359999999</v>
      </c>
      <c r="J23" s="12" t="s">
        <v>31</v>
      </c>
      <c r="K23" s="12" t="s">
        <v>553</v>
      </c>
      <c r="L23" t="s">
        <v>580</v>
      </c>
    </row>
    <row r="24" spans="1:12" x14ac:dyDescent="0.25">
      <c r="A24" s="3" t="s">
        <v>436</v>
      </c>
      <c r="B24" s="74" t="s">
        <v>54</v>
      </c>
      <c r="C24" s="12">
        <v>484.3</v>
      </c>
      <c r="D24" s="12">
        <v>227.7</v>
      </c>
      <c r="E24" s="13">
        <v>502.55893688403012</v>
      </c>
      <c r="F24" s="13">
        <v>250.15289167729208</v>
      </c>
      <c r="G24" s="13">
        <v>27.543314380000002</v>
      </c>
      <c r="H24" s="13">
        <v>9.0885339179999995</v>
      </c>
      <c r="I24" s="13">
        <v>3.8897275140000001</v>
      </c>
      <c r="J24" s="12" t="s">
        <v>34</v>
      </c>
      <c r="K24" s="12" t="s">
        <v>554</v>
      </c>
      <c r="L24" t="s">
        <v>581</v>
      </c>
    </row>
    <row r="25" spans="1:12" x14ac:dyDescent="0.25">
      <c r="A25" s="3" t="s">
        <v>436</v>
      </c>
      <c r="B25" s="74" t="s">
        <v>55</v>
      </c>
      <c r="C25" s="12" t="s">
        <v>33</v>
      </c>
      <c r="D25" s="12" t="s">
        <v>33</v>
      </c>
      <c r="E25" s="13">
        <v>581.18210923273045</v>
      </c>
      <c r="F25" s="13">
        <v>311.77900565835398</v>
      </c>
      <c r="G25" s="13" t="s">
        <v>33</v>
      </c>
      <c r="H25" s="13" t="s">
        <v>33</v>
      </c>
      <c r="I25" s="13" t="s">
        <v>33</v>
      </c>
      <c r="J25" s="12" t="s">
        <v>31</v>
      </c>
      <c r="K25" s="12" t="s">
        <v>553</v>
      </c>
      <c r="L25" t="s">
        <v>582</v>
      </c>
    </row>
    <row r="26" spans="1:12" x14ac:dyDescent="0.25">
      <c r="A26" s="3" t="s">
        <v>436</v>
      </c>
      <c r="B26" s="74" t="s">
        <v>56</v>
      </c>
      <c r="C26" s="12">
        <v>406.9</v>
      </c>
      <c r="D26" s="12" t="s">
        <v>33</v>
      </c>
      <c r="E26" s="13">
        <v>600.47721593266715</v>
      </c>
      <c r="F26" s="13">
        <v>304.64066077960081</v>
      </c>
      <c r="G26" s="13" t="s">
        <v>33</v>
      </c>
      <c r="H26" s="13" t="s">
        <v>33</v>
      </c>
      <c r="I26" s="13" t="s">
        <v>33</v>
      </c>
      <c r="J26" s="12" t="s">
        <v>34</v>
      </c>
      <c r="K26" s="12" t="s">
        <v>554</v>
      </c>
      <c r="L26" t="s">
        <v>583</v>
      </c>
    </row>
    <row r="27" spans="1:12" x14ac:dyDescent="0.25">
      <c r="A27" s="3" t="s">
        <v>436</v>
      </c>
      <c r="B27" s="74" t="s">
        <v>57</v>
      </c>
      <c r="C27" s="12">
        <v>361.2</v>
      </c>
      <c r="D27" s="12">
        <v>176</v>
      </c>
      <c r="E27" s="13" t="s">
        <v>33</v>
      </c>
      <c r="F27" s="13" t="s">
        <v>33</v>
      </c>
      <c r="G27" s="13">
        <v>28.240303019999999</v>
      </c>
      <c r="H27" s="13">
        <v>9.2530210149999998</v>
      </c>
      <c r="I27" s="13">
        <v>3.8772731189999998</v>
      </c>
      <c r="J27" s="12" t="s">
        <v>34</v>
      </c>
      <c r="K27" s="12" t="s">
        <v>554</v>
      </c>
      <c r="L27" t="s">
        <v>584</v>
      </c>
    </row>
    <row r="28" spans="1:12" x14ac:dyDescent="0.25">
      <c r="A28" s="3" t="s">
        <v>436</v>
      </c>
      <c r="B28" s="67" t="s">
        <v>58</v>
      </c>
      <c r="C28" s="12" t="s">
        <v>33</v>
      </c>
      <c r="D28" s="12" t="s">
        <v>33</v>
      </c>
      <c r="E28" s="13">
        <v>504.80625842194922</v>
      </c>
      <c r="F28" s="13">
        <v>224.99488278657986</v>
      </c>
      <c r="G28" s="13" t="s">
        <v>33</v>
      </c>
      <c r="H28" s="13" t="s">
        <v>33</v>
      </c>
      <c r="I28" s="13" t="s">
        <v>33</v>
      </c>
      <c r="J28" s="12" t="s">
        <v>34</v>
      </c>
      <c r="K28" s="12" t="s">
        <v>554</v>
      </c>
      <c r="L28" t="s">
        <v>585</v>
      </c>
    </row>
    <row r="29" spans="1:12" x14ac:dyDescent="0.25">
      <c r="A29" s="3" t="s">
        <v>436</v>
      </c>
      <c r="B29" s="74" t="s">
        <v>59</v>
      </c>
      <c r="C29" s="12">
        <v>505.6</v>
      </c>
      <c r="D29" s="12">
        <v>232.9</v>
      </c>
      <c r="E29" s="13">
        <v>554.56139413446863</v>
      </c>
      <c r="F29" s="13">
        <v>261.68549157331722</v>
      </c>
      <c r="G29" s="13">
        <v>28.483316859999999</v>
      </c>
      <c r="H29" s="13">
        <v>9.0602175700000007</v>
      </c>
      <c r="I29" s="13">
        <v>4.0196039360000002</v>
      </c>
      <c r="J29" s="12" t="s">
        <v>34</v>
      </c>
      <c r="K29" s="12" t="s">
        <v>554</v>
      </c>
      <c r="L29" t="s">
        <v>586</v>
      </c>
    </row>
    <row r="30" spans="1:12" x14ac:dyDescent="0.25">
      <c r="A30" s="3" t="s">
        <v>436</v>
      </c>
      <c r="B30" s="74" t="s">
        <v>60</v>
      </c>
      <c r="C30" s="12">
        <v>403.1</v>
      </c>
      <c r="D30" s="12">
        <v>91.2</v>
      </c>
      <c r="E30" s="13" t="s">
        <v>33</v>
      </c>
      <c r="F30" s="13" t="s">
        <v>33</v>
      </c>
      <c r="G30" s="13">
        <v>28.93893731</v>
      </c>
      <c r="H30" s="13">
        <v>9.3934589769999999</v>
      </c>
      <c r="I30" s="13">
        <v>3.9819837859999998</v>
      </c>
      <c r="J30" s="12" t="s">
        <v>31</v>
      </c>
      <c r="K30" s="12" t="s">
        <v>553</v>
      </c>
      <c r="L30" t="s">
        <v>587</v>
      </c>
    </row>
    <row r="31" spans="1:12" x14ac:dyDescent="0.25">
      <c r="A31" s="3" t="s">
        <v>436</v>
      </c>
      <c r="B31" s="74" t="s">
        <v>61</v>
      </c>
      <c r="C31" s="12">
        <v>377</v>
      </c>
      <c r="D31" s="12">
        <v>181</v>
      </c>
      <c r="E31" s="13" t="s">
        <v>33</v>
      </c>
      <c r="F31" s="13" t="s">
        <v>33</v>
      </c>
      <c r="G31" s="13">
        <v>26.026813270000002</v>
      </c>
      <c r="H31" s="13">
        <v>8.6480825830000008</v>
      </c>
      <c r="I31" s="13">
        <v>3.8225680309999999</v>
      </c>
      <c r="J31" s="12" t="s">
        <v>34</v>
      </c>
      <c r="K31" s="12" t="s">
        <v>554</v>
      </c>
      <c r="L31" t="s">
        <v>588</v>
      </c>
    </row>
    <row r="32" spans="1:12" x14ac:dyDescent="0.25">
      <c r="A32" s="3" t="s">
        <v>436</v>
      </c>
      <c r="B32" s="67" t="s">
        <v>62</v>
      </c>
      <c r="C32" s="12" t="s">
        <v>33</v>
      </c>
      <c r="D32" s="12" t="s">
        <v>33</v>
      </c>
      <c r="E32" s="13">
        <v>561.13800681065857</v>
      </c>
      <c r="F32" s="13">
        <v>171.17112614069163</v>
      </c>
      <c r="G32" s="13" t="s">
        <v>33</v>
      </c>
      <c r="H32" s="13" t="s">
        <v>33</v>
      </c>
      <c r="I32" s="13" t="s">
        <v>33</v>
      </c>
      <c r="J32" s="12" t="s">
        <v>31</v>
      </c>
      <c r="K32" s="12" t="s">
        <v>553</v>
      </c>
      <c r="L32" t="s">
        <v>589</v>
      </c>
    </row>
    <row r="33" spans="1:12" x14ac:dyDescent="0.25">
      <c r="A33" s="3" t="s">
        <v>436</v>
      </c>
      <c r="B33" s="74" t="s">
        <v>63</v>
      </c>
      <c r="C33" s="12">
        <v>556</v>
      </c>
      <c r="D33" s="12">
        <v>228</v>
      </c>
      <c r="E33" s="13" t="s">
        <v>33</v>
      </c>
      <c r="F33" s="13" t="s">
        <v>33</v>
      </c>
      <c r="G33" s="13">
        <v>27.71162601</v>
      </c>
      <c r="H33" s="13">
        <v>9.0431884559999993</v>
      </c>
      <c r="I33" s="13">
        <v>3.9297581429999999</v>
      </c>
      <c r="J33" s="12" t="s">
        <v>34</v>
      </c>
      <c r="K33" s="12" t="s">
        <v>554</v>
      </c>
      <c r="L33" t="s">
        <v>590</v>
      </c>
    </row>
    <row r="34" spans="1:12" x14ac:dyDescent="0.25">
      <c r="A34" s="3" t="s">
        <v>436</v>
      </c>
      <c r="B34" s="74" t="s">
        <v>64</v>
      </c>
      <c r="C34" s="12" t="s">
        <v>33</v>
      </c>
      <c r="D34" s="12" t="s">
        <v>33</v>
      </c>
      <c r="E34" s="13">
        <v>371.84868612082931</v>
      </c>
      <c r="F34" s="13">
        <v>151.05342440431224</v>
      </c>
      <c r="G34" s="13" t="s">
        <v>33</v>
      </c>
      <c r="H34" s="13" t="s">
        <v>33</v>
      </c>
      <c r="I34" s="13" t="s">
        <v>33</v>
      </c>
      <c r="J34" s="12" t="s">
        <v>34</v>
      </c>
      <c r="K34" s="12" t="s">
        <v>554</v>
      </c>
      <c r="L34" t="s">
        <v>591</v>
      </c>
    </row>
    <row r="35" spans="1:12" x14ac:dyDescent="0.25">
      <c r="A35" s="3" t="s">
        <v>436</v>
      </c>
      <c r="B35" s="74" t="s">
        <v>65</v>
      </c>
      <c r="C35" s="12">
        <v>496.3</v>
      </c>
      <c r="D35" s="12">
        <v>206.4</v>
      </c>
      <c r="E35" s="13" t="s">
        <v>33</v>
      </c>
      <c r="F35" s="13" t="s">
        <v>33</v>
      </c>
      <c r="G35" s="13">
        <v>28.757543779999999</v>
      </c>
      <c r="H35" s="13">
        <v>9.6032018820000005</v>
      </c>
      <c r="I35" s="13">
        <v>3.8413128470000002</v>
      </c>
      <c r="J35" s="12" t="s">
        <v>34</v>
      </c>
      <c r="K35" s="12" t="s">
        <v>554</v>
      </c>
      <c r="L35" t="s">
        <v>592</v>
      </c>
    </row>
    <row r="36" spans="1:12" x14ac:dyDescent="0.25">
      <c r="A36" s="3" t="s">
        <v>436</v>
      </c>
      <c r="B36" s="74" t="s">
        <v>66</v>
      </c>
      <c r="C36" s="12">
        <v>510.6</v>
      </c>
      <c r="D36" s="12" t="s">
        <v>33</v>
      </c>
      <c r="E36" s="13" t="s">
        <v>33</v>
      </c>
      <c r="F36" s="13" t="s">
        <v>33</v>
      </c>
      <c r="G36" s="13" t="s">
        <v>33</v>
      </c>
      <c r="H36" s="13" t="s">
        <v>33</v>
      </c>
      <c r="I36" s="13" t="s">
        <v>33</v>
      </c>
      <c r="J36" s="12" t="s">
        <v>33</v>
      </c>
      <c r="K36" s="12" t="s">
        <v>33</v>
      </c>
      <c r="L36" s="12" t="s">
        <v>33</v>
      </c>
    </row>
    <row r="37" spans="1:12" x14ac:dyDescent="0.25">
      <c r="A37" s="3" t="s">
        <v>436</v>
      </c>
      <c r="B37" s="74" t="s">
        <v>67</v>
      </c>
      <c r="C37" s="12">
        <v>591</v>
      </c>
      <c r="D37" s="12">
        <v>192</v>
      </c>
      <c r="E37" s="13" t="s">
        <v>33</v>
      </c>
      <c r="F37" s="13" t="s">
        <v>33</v>
      </c>
      <c r="G37" s="13">
        <v>29.624440499999999</v>
      </c>
      <c r="H37" s="13">
        <v>9.4341245039999997</v>
      </c>
      <c r="I37" s="13">
        <v>3.9942052609999998</v>
      </c>
      <c r="J37" s="12" t="s">
        <v>31</v>
      </c>
      <c r="K37" s="12" t="s">
        <v>553</v>
      </c>
      <c r="L37" t="s">
        <v>593</v>
      </c>
    </row>
    <row r="38" spans="1:12" x14ac:dyDescent="0.25">
      <c r="A38" s="3" t="s">
        <v>436</v>
      </c>
      <c r="B38" s="74" t="s">
        <v>68</v>
      </c>
      <c r="C38" s="12">
        <v>493.8</v>
      </c>
      <c r="D38" s="12">
        <v>117.2</v>
      </c>
      <c r="E38" s="13" t="s">
        <v>33</v>
      </c>
      <c r="F38" s="13" t="s">
        <v>33</v>
      </c>
      <c r="G38" s="13">
        <v>25.44255557</v>
      </c>
      <c r="H38" s="13">
        <v>8.2388372909999994</v>
      </c>
      <c r="I38" s="13">
        <v>3.9146992869999999</v>
      </c>
      <c r="J38" s="12" t="s">
        <v>31</v>
      </c>
      <c r="K38" s="12" t="s">
        <v>553</v>
      </c>
      <c r="L38" t="s">
        <v>594</v>
      </c>
    </row>
    <row r="39" spans="1:12" x14ac:dyDescent="0.25">
      <c r="A39" s="3" t="s">
        <v>436</v>
      </c>
      <c r="B39" s="74" t="s">
        <v>69</v>
      </c>
      <c r="C39" s="12">
        <v>452.3</v>
      </c>
      <c r="D39" s="12">
        <v>192.9</v>
      </c>
      <c r="E39" s="13" t="s">
        <v>33</v>
      </c>
      <c r="F39" s="13" t="s">
        <v>33</v>
      </c>
      <c r="G39" s="13">
        <v>28.38624398</v>
      </c>
      <c r="H39" s="13">
        <v>9.3347535300000004</v>
      </c>
      <c r="I39" s="13">
        <v>3.8693593229999999</v>
      </c>
      <c r="J39" s="12" t="s">
        <v>34</v>
      </c>
      <c r="K39" s="12" t="s">
        <v>554</v>
      </c>
      <c r="L39" t="s">
        <v>595</v>
      </c>
    </row>
    <row r="40" spans="1:12" x14ac:dyDescent="0.25">
      <c r="A40" s="3" t="s">
        <v>436</v>
      </c>
      <c r="B40" s="74" t="s">
        <v>70</v>
      </c>
      <c r="C40" s="12">
        <v>564.5</v>
      </c>
      <c r="D40" s="12">
        <v>134.1</v>
      </c>
      <c r="E40" s="13" t="s">
        <v>33</v>
      </c>
      <c r="F40" s="13" t="s">
        <v>33</v>
      </c>
      <c r="G40" s="13">
        <v>28.950413000000001</v>
      </c>
      <c r="H40" s="13">
        <v>9.2979537220000008</v>
      </c>
      <c r="I40" s="13">
        <v>3.9927871260000001</v>
      </c>
      <c r="J40" s="12" t="s">
        <v>31</v>
      </c>
      <c r="K40" s="12" t="s">
        <v>553</v>
      </c>
      <c r="L40" t="s">
        <v>596</v>
      </c>
    </row>
    <row r="41" spans="1:12" x14ac:dyDescent="0.25">
      <c r="A41" s="3" t="s">
        <v>436</v>
      </c>
      <c r="B41" s="74" t="s">
        <v>71</v>
      </c>
      <c r="C41" s="12">
        <v>427.8</v>
      </c>
      <c r="D41" s="12">
        <v>204.9</v>
      </c>
      <c r="E41" s="13">
        <v>476.18915705781143</v>
      </c>
      <c r="F41" s="13">
        <v>243.99502599692323</v>
      </c>
      <c r="G41" s="13">
        <v>27.939851659999999</v>
      </c>
      <c r="H41" s="13">
        <v>8.9389010399999993</v>
      </c>
      <c r="I41" s="13">
        <v>3.986641815</v>
      </c>
      <c r="J41" s="12" t="s">
        <v>34</v>
      </c>
      <c r="K41" s="12" t="s">
        <v>554</v>
      </c>
      <c r="L41" t="s">
        <v>597</v>
      </c>
    </row>
    <row r="42" spans="1:12" x14ac:dyDescent="0.25">
      <c r="A42" s="3" t="s">
        <v>436</v>
      </c>
      <c r="B42" s="74" t="s">
        <v>72</v>
      </c>
      <c r="C42" s="12">
        <v>530.79999999999995</v>
      </c>
      <c r="D42" s="12">
        <v>235.7</v>
      </c>
      <c r="E42" s="13" t="s">
        <v>33</v>
      </c>
      <c r="F42" s="13" t="s">
        <v>33</v>
      </c>
      <c r="G42" s="13">
        <v>27.461612410000001</v>
      </c>
      <c r="H42" s="13">
        <v>8.8363108239999999</v>
      </c>
      <c r="I42" s="13">
        <v>3.9823201789999998</v>
      </c>
      <c r="J42" s="12" t="s">
        <v>34</v>
      </c>
      <c r="K42" s="12" t="s">
        <v>554</v>
      </c>
      <c r="L42" t="s">
        <v>598</v>
      </c>
    </row>
    <row r="43" spans="1:12" x14ac:dyDescent="0.25">
      <c r="A43" s="3" t="s">
        <v>436</v>
      </c>
      <c r="B43" s="74" t="s">
        <v>73</v>
      </c>
      <c r="C43" s="12">
        <v>388.9</v>
      </c>
      <c r="D43" s="12">
        <v>122.5</v>
      </c>
      <c r="E43" s="13">
        <v>570.43276715770014</v>
      </c>
      <c r="F43" s="13">
        <v>170.0311539950269</v>
      </c>
      <c r="G43" s="13">
        <v>27.936146430000001</v>
      </c>
      <c r="H43" s="13">
        <v>9.1191205839999991</v>
      </c>
      <c r="I43" s="13">
        <v>3.8905851280000001</v>
      </c>
      <c r="J43" s="12" t="s">
        <v>31</v>
      </c>
      <c r="K43" s="12" t="s">
        <v>553</v>
      </c>
      <c r="L43" t="s">
        <v>599</v>
      </c>
    </row>
    <row r="44" spans="1:12" x14ac:dyDescent="0.25">
      <c r="A44" s="3" t="s">
        <v>436</v>
      </c>
      <c r="B44" s="74" t="s">
        <v>74</v>
      </c>
      <c r="C44" s="12" t="s">
        <v>33</v>
      </c>
      <c r="D44" s="12" t="s">
        <v>33</v>
      </c>
      <c r="E44" s="13">
        <v>519.01946775748024</v>
      </c>
      <c r="F44" s="13">
        <v>200.00077959299574</v>
      </c>
      <c r="G44" s="13" t="s">
        <v>33</v>
      </c>
      <c r="H44" s="13" t="s">
        <v>33</v>
      </c>
      <c r="I44" s="13" t="s">
        <v>33</v>
      </c>
      <c r="J44" s="12" t="s">
        <v>31</v>
      </c>
      <c r="K44" s="12" t="s">
        <v>553</v>
      </c>
      <c r="L44" t="s">
        <v>600</v>
      </c>
    </row>
    <row r="45" spans="1:12" x14ac:dyDescent="0.25">
      <c r="A45" s="3" t="s">
        <v>436</v>
      </c>
      <c r="B45" s="74" t="s">
        <v>75</v>
      </c>
      <c r="C45" s="12">
        <v>535.29999999999995</v>
      </c>
      <c r="D45" s="12">
        <v>162.5</v>
      </c>
      <c r="E45" s="13" t="s">
        <v>33</v>
      </c>
      <c r="F45" s="13" t="s">
        <v>33</v>
      </c>
      <c r="G45" s="13">
        <v>28.116111929999999</v>
      </c>
      <c r="H45" s="13">
        <v>9.1229694559999999</v>
      </c>
      <c r="I45" s="13">
        <v>3.9608019140000001</v>
      </c>
      <c r="J45" s="12" t="s">
        <v>31</v>
      </c>
      <c r="K45" s="12" t="s">
        <v>553</v>
      </c>
      <c r="L45" t="s">
        <v>601</v>
      </c>
    </row>
    <row r="46" spans="1:12" x14ac:dyDescent="0.25">
      <c r="A46" s="3" t="s">
        <v>436</v>
      </c>
      <c r="B46" s="74" t="s">
        <v>76</v>
      </c>
      <c r="C46" s="12" t="s">
        <v>33</v>
      </c>
      <c r="D46" s="12" t="s">
        <v>33</v>
      </c>
      <c r="E46" s="13">
        <v>513.04153581035985</v>
      </c>
      <c r="F46" s="13">
        <v>111.15768428961272</v>
      </c>
      <c r="G46" s="13" t="s">
        <v>33</v>
      </c>
      <c r="H46" s="13" t="s">
        <v>33</v>
      </c>
      <c r="I46" s="13" t="s">
        <v>33</v>
      </c>
      <c r="J46" s="12" t="s">
        <v>33</v>
      </c>
      <c r="K46" s="12" t="s">
        <v>33</v>
      </c>
      <c r="L46" s="12" t="s">
        <v>33</v>
      </c>
    </row>
    <row r="47" spans="1:12" x14ac:dyDescent="0.25">
      <c r="A47" s="3" t="s">
        <v>436</v>
      </c>
      <c r="B47" s="74" t="s">
        <v>77</v>
      </c>
      <c r="C47" s="12">
        <v>461.9</v>
      </c>
      <c r="D47" s="12">
        <v>180.3</v>
      </c>
      <c r="E47" s="13">
        <v>549.58961955347672</v>
      </c>
      <c r="F47" s="13">
        <v>191.42208746856525</v>
      </c>
      <c r="G47" s="13">
        <v>30.389686810000001</v>
      </c>
      <c r="H47" s="13">
        <v>9.5372767199999995</v>
      </c>
      <c r="I47" s="13">
        <v>4.1082296559999998</v>
      </c>
      <c r="J47" s="12" t="s">
        <v>34</v>
      </c>
      <c r="K47" s="12" t="s">
        <v>554</v>
      </c>
      <c r="L47" t="s">
        <v>602</v>
      </c>
    </row>
    <row r="48" spans="1:12" x14ac:dyDescent="0.25">
      <c r="A48" s="3" t="s">
        <v>436</v>
      </c>
      <c r="B48" s="67" t="s">
        <v>78</v>
      </c>
      <c r="C48" s="12" t="s">
        <v>33</v>
      </c>
      <c r="D48" s="12" t="s">
        <v>33</v>
      </c>
      <c r="E48" s="13">
        <v>510.38533171636107</v>
      </c>
      <c r="F48" s="13">
        <v>139.67271043968245</v>
      </c>
      <c r="G48" s="13" t="s">
        <v>33</v>
      </c>
      <c r="H48" s="13" t="s">
        <v>33</v>
      </c>
      <c r="I48" s="13" t="s">
        <v>33</v>
      </c>
      <c r="J48" s="12" t="s">
        <v>34</v>
      </c>
      <c r="K48" s="12" t="s">
        <v>554</v>
      </c>
      <c r="L48" t="s">
        <v>603</v>
      </c>
    </row>
    <row r="49" spans="1:12" x14ac:dyDescent="0.25">
      <c r="A49" s="3" t="s">
        <v>436</v>
      </c>
      <c r="B49" s="74" t="s">
        <v>79</v>
      </c>
      <c r="C49" s="12">
        <v>548.29999999999995</v>
      </c>
      <c r="D49" s="12">
        <v>142.80000000000001</v>
      </c>
      <c r="E49" s="13" t="s">
        <v>33</v>
      </c>
      <c r="F49" s="13" t="s">
        <v>33</v>
      </c>
      <c r="G49" s="13">
        <v>28.529463629999999</v>
      </c>
      <c r="H49" s="13">
        <v>9.3697754149999994</v>
      </c>
      <c r="I49" s="13">
        <v>3.8939024569999998</v>
      </c>
      <c r="J49" s="12" t="s">
        <v>31</v>
      </c>
      <c r="K49" s="12" t="s">
        <v>553</v>
      </c>
      <c r="L49" t="s">
        <v>604</v>
      </c>
    </row>
    <row r="50" spans="1:12" x14ac:dyDescent="0.25">
      <c r="A50" s="3" t="s">
        <v>436</v>
      </c>
      <c r="B50" s="74" t="s">
        <v>80</v>
      </c>
      <c r="C50" s="12">
        <v>468.7</v>
      </c>
      <c r="D50" s="12">
        <v>198.6</v>
      </c>
      <c r="E50" s="13" t="s">
        <v>33</v>
      </c>
      <c r="F50" s="13" t="s">
        <v>33</v>
      </c>
      <c r="G50" s="13">
        <v>28.035311029999999</v>
      </c>
      <c r="H50" s="13">
        <v>9.2931380919999995</v>
      </c>
      <c r="I50" s="13">
        <v>3.8589952169999999</v>
      </c>
      <c r="J50" s="12" t="s">
        <v>34</v>
      </c>
      <c r="K50" s="12" t="s">
        <v>554</v>
      </c>
      <c r="L50" t="s">
        <v>605</v>
      </c>
    </row>
    <row r="51" spans="1:12" x14ac:dyDescent="0.25">
      <c r="A51" s="3" t="s">
        <v>436</v>
      </c>
      <c r="B51" s="74" t="s">
        <v>81</v>
      </c>
      <c r="C51" s="12">
        <v>398.8</v>
      </c>
      <c r="D51" s="12">
        <v>89.3</v>
      </c>
      <c r="E51" s="13">
        <v>517.44118947046422</v>
      </c>
      <c r="F51" s="13">
        <v>145.90980297581018</v>
      </c>
      <c r="G51" s="13">
        <v>25.983876259999999</v>
      </c>
      <c r="H51" s="13">
        <v>8.7801496500000002</v>
      </c>
      <c r="I51" s="13">
        <v>3.7839031140000001</v>
      </c>
      <c r="J51" s="12" t="s">
        <v>31</v>
      </c>
      <c r="K51" s="12" t="s">
        <v>553</v>
      </c>
      <c r="L51" t="s">
        <v>606</v>
      </c>
    </row>
    <row r="52" spans="1:12" x14ac:dyDescent="0.25">
      <c r="A52" s="3" t="s">
        <v>436</v>
      </c>
      <c r="B52" s="74" t="s">
        <v>82</v>
      </c>
      <c r="C52" s="12">
        <v>622.79999999999995</v>
      </c>
      <c r="D52" s="12">
        <v>134.6</v>
      </c>
      <c r="E52" s="13" t="s">
        <v>33</v>
      </c>
      <c r="F52" s="13" t="s">
        <v>33</v>
      </c>
      <c r="G52" s="13">
        <v>29.174597989999999</v>
      </c>
      <c r="H52" s="13">
        <v>9.6397004049999993</v>
      </c>
      <c r="I52" s="13">
        <v>3.9019929150000001</v>
      </c>
      <c r="J52" s="12" t="s">
        <v>31</v>
      </c>
      <c r="K52" s="12" t="s">
        <v>553</v>
      </c>
      <c r="L52" t="s">
        <v>607</v>
      </c>
    </row>
    <row r="53" spans="1:12" x14ac:dyDescent="0.25">
      <c r="A53" s="3" t="s">
        <v>436</v>
      </c>
      <c r="B53" s="74" t="s">
        <v>83</v>
      </c>
      <c r="C53" s="12" t="s">
        <v>33</v>
      </c>
      <c r="D53" s="12" t="s">
        <v>33</v>
      </c>
      <c r="E53" s="13">
        <v>518.683515162297</v>
      </c>
      <c r="F53" s="13">
        <v>127.55007811833772</v>
      </c>
      <c r="G53" s="13" t="s">
        <v>33</v>
      </c>
      <c r="H53" s="13" t="s">
        <v>33</v>
      </c>
      <c r="I53" s="13" t="s">
        <v>33</v>
      </c>
      <c r="J53" s="12" t="s">
        <v>31</v>
      </c>
      <c r="K53" s="12" t="s">
        <v>553</v>
      </c>
      <c r="L53" t="s">
        <v>608</v>
      </c>
    </row>
    <row r="54" spans="1:12" x14ac:dyDescent="0.25">
      <c r="A54" s="3" t="s">
        <v>436</v>
      </c>
      <c r="B54" s="74" t="s">
        <v>84</v>
      </c>
      <c r="C54" s="12">
        <v>411.2</v>
      </c>
      <c r="D54" s="12">
        <v>164.8</v>
      </c>
      <c r="E54" s="13">
        <v>462.88891755349186</v>
      </c>
      <c r="F54" s="13">
        <v>170.0079936505183</v>
      </c>
      <c r="G54" s="13">
        <v>27.952980570000001</v>
      </c>
      <c r="H54" s="13">
        <v>9.0556146030000004</v>
      </c>
      <c r="I54" s="13">
        <v>3.9512118919999999</v>
      </c>
      <c r="J54" s="12" t="s">
        <v>34</v>
      </c>
      <c r="K54" s="12" t="s">
        <v>554</v>
      </c>
      <c r="L54" t="s">
        <v>609</v>
      </c>
    </row>
    <row r="55" spans="1:12" x14ac:dyDescent="0.25">
      <c r="A55" s="3" t="s">
        <v>436</v>
      </c>
      <c r="B55" s="74" t="s">
        <v>85</v>
      </c>
      <c r="C55" s="12" t="s">
        <v>33</v>
      </c>
      <c r="D55" s="12" t="s">
        <v>33</v>
      </c>
      <c r="E55" s="13">
        <v>619.46527395695239</v>
      </c>
      <c r="F55" s="13">
        <v>119.63867779135754</v>
      </c>
      <c r="G55" s="13" t="s">
        <v>33</v>
      </c>
      <c r="H55" s="13" t="s">
        <v>33</v>
      </c>
      <c r="I55" s="13" t="s">
        <v>33</v>
      </c>
      <c r="J55" s="12" t="s">
        <v>31</v>
      </c>
      <c r="K55" s="12" t="s">
        <v>553</v>
      </c>
      <c r="L55" t="s">
        <v>610</v>
      </c>
    </row>
    <row r="56" spans="1:12" x14ac:dyDescent="0.25">
      <c r="A56" s="3" t="s">
        <v>436</v>
      </c>
      <c r="B56" s="74" t="s">
        <v>86</v>
      </c>
      <c r="C56" s="12" t="s">
        <v>33</v>
      </c>
      <c r="D56" s="12" t="s">
        <v>33</v>
      </c>
      <c r="E56" s="13">
        <v>466.96478379270366</v>
      </c>
      <c r="F56" s="13">
        <v>144.83242700185582</v>
      </c>
      <c r="G56" s="13" t="s">
        <v>33</v>
      </c>
      <c r="H56" s="13" t="s">
        <v>33</v>
      </c>
      <c r="I56" s="13" t="s">
        <v>33</v>
      </c>
      <c r="J56" s="12" t="s">
        <v>31</v>
      </c>
      <c r="K56" s="12" t="s">
        <v>553</v>
      </c>
      <c r="L56" t="s">
        <v>611</v>
      </c>
    </row>
    <row r="57" spans="1:12" x14ac:dyDescent="0.25">
      <c r="A57" s="3" t="s">
        <v>436</v>
      </c>
      <c r="B57" s="74" t="s">
        <v>87</v>
      </c>
      <c r="C57" s="12" t="s">
        <v>33</v>
      </c>
      <c r="D57" s="12" t="s">
        <v>33</v>
      </c>
      <c r="E57" s="13">
        <v>603.61360705959714</v>
      </c>
      <c r="F57" s="13">
        <v>163.76328575029049</v>
      </c>
      <c r="G57" s="13" t="s">
        <v>33</v>
      </c>
      <c r="H57" s="13" t="s">
        <v>33</v>
      </c>
      <c r="I57" s="13" t="s">
        <v>33</v>
      </c>
      <c r="J57" s="12" t="s">
        <v>31</v>
      </c>
      <c r="K57" s="12" t="s">
        <v>553</v>
      </c>
      <c r="L57" t="s">
        <v>612</v>
      </c>
    </row>
    <row r="58" spans="1:12" x14ac:dyDescent="0.25">
      <c r="A58" s="3" t="s">
        <v>436</v>
      </c>
      <c r="B58" s="74" t="s">
        <v>88</v>
      </c>
      <c r="C58" s="12">
        <v>606.4</v>
      </c>
      <c r="D58" s="12">
        <v>326.8</v>
      </c>
      <c r="E58" s="13" t="s">
        <v>33</v>
      </c>
      <c r="F58" s="13" t="s">
        <v>33</v>
      </c>
      <c r="G58" s="13">
        <v>29.988240739999998</v>
      </c>
      <c r="H58" s="13">
        <v>9.3674866810000008</v>
      </c>
      <c r="I58" s="13">
        <v>4.1010893499999996</v>
      </c>
      <c r="J58" s="12" t="s">
        <v>34</v>
      </c>
      <c r="K58" s="12" t="s">
        <v>554</v>
      </c>
      <c r="L58" t="s">
        <v>613</v>
      </c>
    </row>
    <row r="59" spans="1:12" x14ac:dyDescent="0.25">
      <c r="A59" s="3" t="s">
        <v>436</v>
      </c>
      <c r="B59" s="74" t="s">
        <v>89</v>
      </c>
      <c r="C59" s="12">
        <v>305.8</v>
      </c>
      <c r="D59" s="12">
        <v>89.4</v>
      </c>
      <c r="E59" s="13" t="s">
        <v>33</v>
      </c>
      <c r="F59" s="13" t="s">
        <v>33</v>
      </c>
      <c r="G59" s="13">
        <v>29.478184939999998</v>
      </c>
      <c r="H59" s="13">
        <v>9.3956626179999994</v>
      </c>
      <c r="I59" s="13">
        <v>3.9813255519999999</v>
      </c>
      <c r="J59" s="12" t="s">
        <v>34</v>
      </c>
      <c r="K59" s="12" t="s">
        <v>554</v>
      </c>
      <c r="L59" t="s">
        <v>614</v>
      </c>
    </row>
    <row r="60" spans="1:12" x14ac:dyDescent="0.25">
      <c r="A60" s="3" t="s">
        <v>436</v>
      </c>
      <c r="B60" s="74" t="s">
        <v>90</v>
      </c>
      <c r="C60" s="12">
        <v>490.1</v>
      </c>
      <c r="D60" s="12">
        <v>127.3</v>
      </c>
      <c r="E60" s="13" t="s">
        <v>33</v>
      </c>
      <c r="F60" s="13" t="s">
        <v>33</v>
      </c>
      <c r="G60" s="13">
        <v>26.72485365</v>
      </c>
      <c r="H60" s="13">
        <v>8.7227317759999998</v>
      </c>
      <c r="I60" s="13">
        <v>3.905166817</v>
      </c>
      <c r="J60" s="12" t="s">
        <v>31</v>
      </c>
      <c r="K60" s="12" t="s">
        <v>553</v>
      </c>
      <c r="L60" t="s">
        <v>615</v>
      </c>
    </row>
    <row r="61" spans="1:12" x14ac:dyDescent="0.25">
      <c r="A61" s="3" t="s">
        <v>436</v>
      </c>
      <c r="B61" s="74" t="s">
        <v>91</v>
      </c>
      <c r="C61" s="12">
        <v>383.3</v>
      </c>
      <c r="D61" s="12">
        <v>154.9</v>
      </c>
      <c r="E61" s="13" t="s">
        <v>33</v>
      </c>
      <c r="F61" s="13" t="s">
        <v>33</v>
      </c>
      <c r="G61" s="13">
        <v>28.962014910000001</v>
      </c>
      <c r="H61" s="13">
        <v>9.3010765719999995</v>
      </c>
      <c r="I61" s="13">
        <v>3.9818183220000001</v>
      </c>
      <c r="J61" s="12" t="s">
        <v>34</v>
      </c>
      <c r="K61" s="12" t="s">
        <v>554</v>
      </c>
      <c r="L61" t="s">
        <v>616</v>
      </c>
    </row>
    <row r="62" spans="1:12" x14ac:dyDescent="0.25">
      <c r="A62" s="3" t="s">
        <v>436</v>
      </c>
      <c r="B62" s="74" t="s">
        <v>92</v>
      </c>
      <c r="C62" s="12">
        <v>511</v>
      </c>
      <c r="D62" s="12">
        <v>172.8</v>
      </c>
      <c r="E62" s="13" t="s">
        <v>33</v>
      </c>
      <c r="F62" s="13" t="s">
        <v>33</v>
      </c>
      <c r="G62" s="13">
        <v>26.777699559999999</v>
      </c>
      <c r="H62" s="13">
        <v>8.5811588289999996</v>
      </c>
      <c r="I62" s="13">
        <v>3.9778176059999999</v>
      </c>
      <c r="J62" s="12" t="s">
        <v>34</v>
      </c>
      <c r="K62" s="12" t="s">
        <v>554</v>
      </c>
      <c r="L62" t="s">
        <v>617</v>
      </c>
    </row>
    <row r="63" spans="1:12" x14ac:dyDescent="0.25">
      <c r="A63" s="3" t="s">
        <v>436</v>
      </c>
      <c r="B63" s="74" t="s">
        <v>93</v>
      </c>
      <c r="C63" s="12">
        <v>563.9</v>
      </c>
      <c r="D63" s="12">
        <v>206</v>
      </c>
      <c r="E63" s="13" t="s">
        <v>33</v>
      </c>
      <c r="F63" s="13" t="s">
        <v>33</v>
      </c>
      <c r="G63" s="13">
        <v>29.322829330000001</v>
      </c>
      <c r="H63" s="13">
        <v>9.1508917739999998</v>
      </c>
      <c r="I63" s="13">
        <v>4.1652758859999999</v>
      </c>
      <c r="J63" s="12" t="s">
        <v>34</v>
      </c>
      <c r="K63" s="12" t="s">
        <v>554</v>
      </c>
      <c r="L63" t="s">
        <v>618</v>
      </c>
    </row>
    <row r="64" spans="1:12" x14ac:dyDescent="0.25">
      <c r="A64" s="3" t="s">
        <v>436</v>
      </c>
      <c r="B64" s="74" t="s">
        <v>94</v>
      </c>
      <c r="C64" s="12" t="s">
        <v>33</v>
      </c>
      <c r="D64" s="12" t="s">
        <v>33</v>
      </c>
      <c r="E64" s="13">
        <v>499.34037415826043</v>
      </c>
      <c r="F64" s="13">
        <v>164.16670353187681</v>
      </c>
      <c r="G64" s="13" t="s">
        <v>33</v>
      </c>
      <c r="H64" s="13" t="s">
        <v>33</v>
      </c>
      <c r="I64" s="13" t="s">
        <v>33</v>
      </c>
      <c r="J64" s="12" t="s">
        <v>34</v>
      </c>
      <c r="K64" s="12" t="s">
        <v>554</v>
      </c>
      <c r="L64" t="s">
        <v>619</v>
      </c>
    </row>
    <row r="65" spans="1:12" x14ac:dyDescent="0.25">
      <c r="A65" s="3" t="s">
        <v>436</v>
      </c>
      <c r="B65" s="74" t="s">
        <v>95</v>
      </c>
      <c r="C65" s="12">
        <v>391.8</v>
      </c>
      <c r="D65" s="12">
        <v>153.9</v>
      </c>
      <c r="E65" s="13" t="s">
        <v>33</v>
      </c>
      <c r="F65" s="13" t="s">
        <v>33</v>
      </c>
      <c r="G65" s="13">
        <v>27.291160600000001</v>
      </c>
      <c r="H65" s="13">
        <v>8.7501296079999999</v>
      </c>
      <c r="I65" s="13">
        <v>4.0041195910000003</v>
      </c>
      <c r="J65" s="12" t="s">
        <v>34</v>
      </c>
      <c r="K65" s="12" t="s">
        <v>554</v>
      </c>
      <c r="L65" t="s">
        <v>620</v>
      </c>
    </row>
    <row r="66" spans="1:12" x14ac:dyDescent="0.25">
      <c r="A66" s="3" t="s">
        <v>436</v>
      </c>
      <c r="B66" s="74" t="s">
        <v>96</v>
      </c>
      <c r="C66" s="12">
        <v>451.4</v>
      </c>
      <c r="D66" s="12">
        <v>177.5</v>
      </c>
      <c r="E66" s="13" t="s">
        <v>33</v>
      </c>
      <c r="F66" s="13" t="s">
        <v>33</v>
      </c>
      <c r="G66" s="13">
        <v>25.644189470000001</v>
      </c>
      <c r="H66" s="13">
        <v>8.5257280259999995</v>
      </c>
      <c r="I66" s="13">
        <v>3.8653293510000002</v>
      </c>
      <c r="J66" s="12" t="s">
        <v>31</v>
      </c>
      <c r="K66" s="12" t="s">
        <v>553</v>
      </c>
      <c r="L66" t="s">
        <v>621</v>
      </c>
    </row>
    <row r="67" spans="1:12" x14ac:dyDescent="0.25">
      <c r="A67" s="3" t="s">
        <v>436</v>
      </c>
      <c r="B67" s="74" t="s">
        <v>97</v>
      </c>
      <c r="C67" s="12">
        <v>425.8</v>
      </c>
      <c r="D67" s="12">
        <v>156.9</v>
      </c>
      <c r="E67" s="13" t="s">
        <v>33</v>
      </c>
      <c r="F67" s="13" t="s">
        <v>33</v>
      </c>
      <c r="G67" s="13">
        <v>26.09442906</v>
      </c>
      <c r="H67" s="13">
        <v>8.5321174210000006</v>
      </c>
      <c r="I67" s="13">
        <v>3.9021614009999999</v>
      </c>
      <c r="J67" s="12" t="s">
        <v>34</v>
      </c>
      <c r="K67" s="12" t="s">
        <v>554</v>
      </c>
      <c r="L67" t="s">
        <v>622</v>
      </c>
    </row>
    <row r="68" spans="1:12" x14ac:dyDescent="0.25">
      <c r="A68" s="3" t="s">
        <v>436</v>
      </c>
      <c r="B68" s="74" t="s">
        <v>98</v>
      </c>
      <c r="C68" s="12">
        <v>432.4</v>
      </c>
      <c r="D68" s="12">
        <v>153.1</v>
      </c>
      <c r="E68" s="13">
        <v>558.84781192738592</v>
      </c>
      <c r="F68" s="13">
        <v>325.86429149807293</v>
      </c>
      <c r="G68" s="13">
        <v>27.502651910000001</v>
      </c>
      <c r="H68" s="13">
        <v>8.8585397809999993</v>
      </c>
      <c r="I68" s="13">
        <v>3.9686423039999998</v>
      </c>
      <c r="J68" s="12" t="s">
        <v>34</v>
      </c>
      <c r="K68" s="12" t="s">
        <v>554</v>
      </c>
      <c r="L68" t="s">
        <v>623</v>
      </c>
    </row>
    <row r="69" spans="1:12" x14ac:dyDescent="0.25">
      <c r="A69" s="3" t="s">
        <v>436</v>
      </c>
      <c r="B69" s="74" t="s">
        <v>99</v>
      </c>
      <c r="C69" s="12" t="s">
        <v>33</v>
      </c>
      <c r="D69" s="12" t="s">
        <v>33</v>
      </c>
      <c r="E69" s="13">
        <v>535.73528325843552</v>
      </c>
      <c r="F69" s="13">
        <v>116.57668834375727</v>
      </c>
      <c r="G69" s="13" t="s">
        <v>33</v>
      </c>
      <c r="H69" s="13" t="s">
        <v>33</v>
      </c>
      <c r="I69" s="13" t="s">
        <v>33</v>
      </c>
      <c r="J69" s="12" t="s">
        <v>31</v>
      </c>
      <c r="K69" s="12" t="s">
        <v>553</v>
      </c>
      <c r="L69" t="s">
        <v>624</v>
      </c>
    </row>
    <row r="70" spans="1:12" x14ac:dyDescent="0.25">
      <c r="A70" s="3" t="s">
        <v>436</v>
      </c>
      <c r="B70" s="74" t="s">
        <v>100</v>
      </c>
      <c r="C70" s="12">
        <v>481.8</v>
      </c>
      <c r="D70" s="12">
        <v>108.2</v>
      </c>
      <c r="E70" s="13" t="s">
        <v>33</v>
      </c>
      <c r="F70" s="13" t="s">
        <v>33</v>
      </c>
      <c r="G70" s="13">
        <v>28.58038951</v>
      </c>
      <c r="H70" s="13">
        <v>9.3411342439999991</v>
      </c>
      <c r="I70" s="13">
        <v>3.9189053340000002</v>
      </c>
      <c r="J70" s="12" t="s">
        <v>31</v>
      </c>
      <c r="K70" s="12" t="s">
        <v>553</v>
      </c>
      <c r="L70" t="s">
        <v>625</v>
      </c>
    </row>
    <row r="71" spans="1:12" x14ac:dyDescent="0.25">
      <c r="A71" s="3" t="s">
        <v>436</v>
      </c>
      <c r="B71" s="74" t="s">
        <v>101</v>
      </c>
      <c r="C71" s="12">
        <v>583.20000000000005</v>
      </c>
      <c r="D71" s="12">
        <v>137.69999999999999</v>
      </c>
      <c r="E71" s="13" t="s">
        <v>33</v>
      </c>
      <c r="F71" s="13" t="s">
        <v>33</v>
      </c>
      <c r="G71" s="13">
        <v>24.17821665</v>
      </c>
      <c r="H71" s="13">
        <v>8.2012911089999996</v>
      </c>
      <c r="I71" s="13">
        <v>3.7472805359999999</v>
      </c>
      <c r="J71" s="12" t="s">
        <v>31</v>
      </c>
      <c r="K71" s="12" t="s">
        <v>553</v>
      </c>
      <c r="L71" t="s">
        <v>626</v>
      </c>
    </row>
    <row r="72" spans="1:12" x14ac:dyDescent="0.25">
      <c r="A72" s="3" t="s">
        <v>436</v>
      </c>
      <c r="B72" s="74" t="s">
        <v>102</v>
      </c>
      <c r="C72" s="12">
        <v>479.6</v>
      </c>
      <c r="D72" s="12">
        <v>109.5</v>
      </c>
      <c r="E72" s="13">
        <v>462.99679636851442</v>
      </c>
      <c r="F72" s="13">
        <v>106.22624733758026</v>
      </c>
      <c r="G72" s="13">
        <v>26.11062738</v>
      </c>
      <c r="H72" s="13">
        <v>8.392246257</v>
      </c>
      <c r="I72" s="13">
        <v>3.958240832</v>
      </c>
      <c r="J72" s="12" t="s">
        <v>31</v>
      </c>
      <c r="K72" s="12" t="s">
        <v>553</v>
      </c>
      <c r="L72" t="s">
        <v>627</v>
      </c>
    </row>
    <row r="73" spans="1:12" x14ac:dyDescent="0.25">
      <c r="A73" s="3" t="s">
        <v>436</v>
      </c>
      <c r="B73" s="74" t="s">
        <v>103</v>
      </c>
      <c r="C73" s="12" t="s">
        <v>33</v>
      </c>
      <c r="D73" s="12" t="s">
        <v>33</v>
      </c>
      <c r="E73" s="13">
        <v>542.61761938447603</v>
      </c>
      <c r="F73" s="13">
        <v>216.05791786306682</v>
      </c>
      <c r="G73" s="13" t="s">
        <v>33</v>
      </c>
      <c r="H73" s="13" t="s">
        <v>33</v>
      </c>
      <c r="I73" s="13" t="s">
        <v>33</v>
      </c>
      <c r="J73" s="12" t="s">
        <v>34</v>
      </c>
      <c r="K73" s="12" t="s">
        <v>554</v>
      </c>
      <c r="L73" t="s">
        <v>628</v>
      </c>
    </row>
    <row r="74" spans="1:12" x14ac:dyDescent="0.25">
      <c r="A74" s="3" t="s">
        <v>436</v>
      </c>
      <c r="B74" s="74" t="s">
        <v>104</v>
      </c>
      <c r="C74" s="12">
        <v>459</v>
      </c>
      <c r="D74" s="12">
        <v>211.6</v>
      </c>
      <c r="E74" s="13" t="s">
        <v>33</v>
      </c>
      <c r="F74" s="13" t="s">
        <v>33</v>
      </c>
      <c r="G74" s="13">
        <v>26.158801359999998</v>
      </c>
      <c r="H74" s="13">
        <v>8.4248261129999999</v>
      </c>
      <c r="I74" s="13">
        <v>3.9965030989999999</v>
      </c>
      <c r="J74" s="12" t="s">
        <v>34</v>
      </c>
      <c r="K74" s="12" t="s">
        <v>554</v>
      </c>
      <c r="L74" t="s">
        <v>629</v>
      </c>
    </row>
    <row r="75" spans="1:12" x14ac:dyDescent="0.25">
      <c r="A75" s="3" t="s">
        <v>436</v>
      </c>
      <c r="B75" s="74" t="s">
        <v>105</v>
      </c>
      <c r="C75" s="12" t="s">
        <v>33</v>
      </c>
      <c r="D75" s="12" t="s">
        <v>33</v>
      </c>
      <c r="E75" s="13">
        <v>564.33935146480667</v>
      </c>
      <c r="F75" s="13">
        <v>138.40346133028504</v>
      </c>
      <c r="G75" s="13" t="s">
        <v>33</v>
      </c>
      <c r="H75" s="13" t="s">
        <v>33</v>
      </c>
      <c r="I75" s="13" t="s">
        <v>33</v>
      </c>
      <c r="J75" s="12" t="s">
        <v>31</v>
      </c>
      <c r="K75" s="12" t="s">
        <v>553</v>
      </c>
      <c r="L75" t="s">
        <v>630</v>
      </c>
    </row>
    <row r="76" spans="1:12" x14ac:dyDescent="0.25">
      <c r="A76" s="3" t="s">
        <v>436</v>
      </c>
      <c r="B76" s="74" t="s">
        <v>106</v>
      </c>
      <c r="C76" s="12" t="s">
        <v>33</v>
      </c>
      <c r="D76" s="12" t="s">
        <v>33</v>
      </c>
      <c r="E76" s="13">
        <v>553.03322726066608</v>
      </c>
      <c r="F76" s="13">
        <v>129.48080250784932</v>
      </c>
      <c r="G76" s="13" t="s">
        <v>33</v>
      </c>
      <c r="H76" s="13" t="s">
        <v>33</v>
      </c>
      <c r="I76" s="13" t="s">
        <v>33</v>
      </c>
      <c r="J76" s="12" t="s">
        <v>31</v>
      </c>
      <c r="K76" s="12" t="s">
        <v>553</v>
      </c>
      <c r="L76" t="s">
        <v>631</v>
      </c>
    </row>
    <row r="77" spans="1:12" x14ac:dyDescent="0.25">
      <c r="A77" s="3" t="s">
        <v>436</v>
      </c>
      <c r="B77" s="74" t="s">
        <v>107</v>
      </c>
      <c r="C77" s="12">
        <v>569.70000000000005</v>
      </c>
      <c r="D77" s="12">
        <v>116.2</v>
      </c>
      <c r="E77" s="13" t="s">
        <v>33</v>
      </c>
      <c r="F77" s="13" t="s">
        <v>33</v>
      </c>
      <c r="G77" s="13">
        <v>27.629649700000002</v>
      </c>
      <c r="H77" s="13">
        <v>8.9274371959999996</v>
      </c>
      <c r="I77" s="13">
        <v>3.9247717639999999</v>
      </c>
      <c r="J77" s="12" t="s">
        <v>31</v>
      </c>
      <c r="K77" s="12" t="s">
        <v>553</v>
      </c>
      <c r="L77" t="s">
        <v>632</v>
      </c>
    </row>
    <row r="78" spans="1:12" x14ac:dyDescent="0.25">
      <c r="A78" s="3" t="s">
        <v>436</v>
      </c>
      <c r="B78" s="74" t="s">
        <v>108</v>
      </c>
      <c r="C78" s="12">
        <v>410.2</v>
      </c>
      <c r="D78" s="12">
        <v>117.2</v>
      </c>
      <c r="E78" s="13" t="s">
        <v>33</v>
      </c>
      <c r="F78" s="13" t="s">
        <v>33</v>
      </c>
      <c r="G78" s="13">
        <v>26.29490771</v>
      </c>
      <c r="H78" s="13">
        <v>8.6563463550000002</v>
      </c>
      <c r="I78" s="13">
        <v>3.8645124740000001</v>
      </c>
      <c r="J78" s="12" t="s">
        <v>31</v>
      </c>
      <c r="K78" s="12" t="s">
        <v>553</v>
      </c>
      <c r="L78" t="s">
        <v>633</v>
      </c>
    </row>
    <row r="79" spans="1:12" x14ac:dyDescent="0.25">
      <c r="A79" s="3" t="s">
        <v>436</v>
      </c>
      <c r="B79" s="74" t="s">
        <v>109</v>
      </c>
      <c r="C79" s="12">
        <v>449.8</v>
      </c>
      <c r="D79" s="12">
        <v>180.6</v>
      </c>
      <c r="E79" s="13" t="s">
        <v>33</v>
      </c>
      <c r="F79" s="13" t="s">
        <v>33</v>
      </c>
      <c r="G79" s="13">
        <v>26.01343748</v>
      </c>
      <c r="H79" s="13">
        <v>8.6751103779999994</v>
      </c>
      <c r="I79" s="13">
        <v>3.8110127629999999</v>
      </c>
      <c r="J79" s="12" t="s">
        <v>34</v>
      </c>
      <c r="K79" s="12" t="s">
        <v>554</v>
      </c>
      <c r="L79" t="s">
        <v>634</v>
      </c>
    </row>
    <row r="80" spans="1:12" x14ac:dyDescent="0.25">
      <c r="A80" s="3" t="s">
        <v>436</v>
      </c>
      <c r="B80" s="74" t="s">
        <v>110</v>
      </c>
      <c r="C80" s="12">
        <v>623.9</v>
      </c>
      <c r="D80" s="12">
        <v>267</v>
      </c>
      <c r="E80" s="13" t="s">
        <v>33</v>
      </c>
      <c r="F80" s="13" t="s">
        <v>33</v>
      </c>
      <c r="G80" s="13">
        <v>33.271020489999998</v>
      </c>
      <c r="H80" s="13">
        <v>10.539154419999999</v>
      </c>
      <c r="I80" s="13">
        <v>3.9986060910000001</v>
      </c>
      <c r="J80" s="12" t="s">
        <v>34</v>
      </c>
      <c r="K80" s="12" t="s">
        <v>554</v>
      </c>
      <c r="L80" t="s">
        <v>635</v>
      </c>
    </row>
    <row r="81" spans="1:12" x14ac:dyDescent="0.25">
      <c r="A81" s="3" t="s">
        <v>436</v>
      </c>
      <c r="B81" s="74" t="s">
        <v>111</v>
      </c>
      <c r="C81" s="12">
        <v>499.1</v>
      </c>
      <c r="D81" s="12">
        <v>94.2</v>
      </c>
      <c r="E81" s="13">
        <v>459.55315531696402</v>
      </c>
      <c r="F81" s="13">
        <v>94.76449180188817</v>
      </c>
      <c r="G81" s="13">
        <v>27.53736975</v>
      </c>
      <c r="H81" s="13">
        <v>8.8072110969999997</v>
      </c>
      <c r="I81" s="13">
        <v>4.0410687459999997</v>
      </c>
      <c r="J81" s="12" t="s">
        <v>31</v>
      </c>
      <c r="K81" s="12" t="s">
        <v>553</v>
      </c>
      <c r="L81" t="s">
        <v>636</v>
      </c>
    </row>
    <row r="82" spans="1:12" x14ac:dyDescent="0.25">
      <c r="A82" s="3" t="s">
        <v>436</v>
      </c>
      <c r="B82" s="74" t="s">
        <v>112</v>
      </c>
      <c r="C82" s="12">
        <v>738.6</v>
      </c>
      <c r="D82" s="12">
        <v>181.9</v>
      </c>
      <c r="E82" s="13" t="s">
        <v>33</v>
      </c>
      <c r="F82" s="13" t="s">
        <v>33</v>
      </c>
      <c r="G82" s="13">
        <v>27.611566880000002</v>
      </c>
      <c r="H82" s="13">
        <v>8.9360991559999992</v>
      </c>
      <c r="I82" s="13">
        <v>3.9336352539999999</v>
      </c>
      <c r="J82" s="12" t="s">
        <v>31</v>
      </c>
      <c r="K82" s="12" t="s">
        <v>553</v>
      </c>
      <c r="L82" t="s">
        <v>637</v>
      </c>
    </row>
    <row r="83" spans="1:12" x14ac:dyDescent="0.25">
      <c r="A83" s="3" t="s">
        <v>436</v>
      </c>
      <c r="B83" s="74" t="s">
        <v>113</v>
      </c>
      <c r="C83" s="12">
        <v>579.20000000000005</v>
      </c>
      <c r="D83" s="12">
        <v>128.69999999999999</v>
      </c>
      <c r="E83" s="13">
        <v>642.12921690408575</v>
      </c>
      <c r="F83" s="13">
        <v>157.46795115961677</v>
      </c>
      <c r="G83" s="13">
        <v>26.95478142</v>
      </c>
      <c r="H83" s="13">
        <v>8.7452550420000001</v>
      </c>
      <c r="I83" s="13">
        <v>3.9016339910000002</v>
      </c>
      <c r="J83" s="12" t="s">
        <v>31</v>
      </c>
      <c r="K83" s="12" t="s">
        <v>553</v>
      </c>
      <c r="L83" t="s">
        <v>638</v>
      </c>
    </row>
    <row r="84" spans="1:12" x14ac:dyDescent="0.25">
      <c r="A84" s="3" t="s">
        <v>436</v>
      </c>
      <c r="B84" s="74" t="s">
        <v>114</v>
      </c>
      <c r="C84" s="12" t="s">
        <v>33</v>
      </c>
      <c r="D84" s="12" t="s">
        <v>33</v>
      </c>
      <c r="E84" s="13">
        <v>456.03239176105069</v>
      </c>
      <c r="F84" s="13">
        <v>172.69894697260418</v>
      </c>
      <c r="G84" s="13" t="s">
        <v>33</v>
      </c>
      <c r="H84" s="13" t="s">
        <v>33</v>
      </c>
      <c r="I84" s="13" t="s">
        <v>33</v>
      </c>
      <c r="J84" s="12" t="s">
        <v>34</v>
      </c>
      <c r="K84" s="12" t="s">
        <v>554</v>
      </c>
      <c r="L84" t="s">
        <v>639</v>
      </c>
    </row>
    <row r="85" spans="1:12" x14ac:dyDescent="0.25">
      <c r="A85" s="3" t="s">
        <v>436</v>
      </c>
      <c r="B85" s="74" t="s">
        <v>115</v>
      </c>
      <c r="C85" s="12">
        <v>461.6</v>
      </c>
      <c r="D85" s="12">
        <v>103.7</v>
      </c>
      <c r="E85" s="13" t="s">
        <v>33</v>
      </c>
      <c r="F85" s="13" t="s">
        <v>33</v>
      </c>
      <c r="G85" s="13">
        <v>28.839767720000001</v>
      </c>
      <c r="H85" s="13">
        <v>9.1616090749999994</v>
      </c>
      <c r="I85" s="13">
        <v>3.9757485419999998</v>
      </c>
      <c r="J85" s="12" t="s">
        <v>31</v>
      </c>
      <c r="K85" s="12" t="s">
        <v>553</v>
      </c>
      <c r="L85" t="s">
        <v>640</v>
      </c>
    </row>
    <row r="86" spans="1:12" x14ac:dyDescent="0.25">
      <c r="A86" s="3" t="s">
        <v>436</v>
      </c>
      <c r="B86" s="74" t="s">
        <v>116</v>
      </c>
      <c r="C86" s="12" t="s">
        <v>33</v>
      </c>
      <c r="D86" s="12" t="s">
        <v>33</v>
      </c>
      <c r="E86" s="13">
        <v>457.5553484557887</v>
      </c>
      <c r="F86" s="13">
        <v>212.23617759921422</v>
      </c>
      <c r="G86" s="13" t="s">
        <v>33</v>
      </c>
      <c r="H86" s="13" t="s">
        <v>33</v>
      </c>
      <c r="I86" s="13" t="s">
        <v>33</v>
      </c>
      <c r="J86" s="12" t="s">
        <v>34</v>
      </c>
      <c r="K86" s="12" t="s">
        <v>554</v>
      </c>
      <c r="L86" t="s">
        <v>641</v>
      </c>
    </row>
    <row r="87" spans="1:12" x14ac:dyDescent="0.25">
      <c r="A87" s="3" t="s">
        <v>436</v>
      </c>
      <c r="B87" s="74" t="s">
        <v>117</v>
      </c>
      <c r="C87" s="12">
        <v>528.70000000000005</v>
      </c>
      <c r="D87" s="12">
        <v>133.4</v>
      </c>
      <c r="E87" s="13" t="s">
        <v>33</v>
      </c>
      <c r="F87" s="13" t="s">
        <v>33</v>
      </c>
      <c r="G87" s="13">
        <v>27.35449032</v>
      </c>
      <c r="H87" s="13">
        <v>8.8776609000000004</v>
      </c>
      <c r="I87" s="13">
        <v>3.9467504010000001</v>
      </c>
      <c r="J87" s="12" t="s">
        <v>31</v>
      </c>
      <c r="K87" s="12" t="s">
        <v>553</v>
      </c>
      <c r="L87" t="s">
        <v>642</v>
      </c>
    </row>
    <row r="88" spans="1:12" x14ac:dyDescent="0.25">
      <c r="A88" s="3" t="s">
        <v>436</v>
      </c>
      <c r="B88" s="74" t="s">
        <v>118</v>
      </c>
      <c r="C88" s="12" t="s">
        <v>33</v>
      </c>
      <c r="D88" s="12" t="s">
        <v>33</v>
      </c>
      <c r="E88" s="13">
        <v>468.48189488422315</v>
      </c>
      <c r="F88" s="13">
        <v>115.42950341964996</v>
      </c>
      <c r="G88" s="13" t="s">
        <v>33</v>
      </c>
      <c r="H88" s="13" t="s">
        <v>33</v>
      </c>
      <c r="I88" s="13" t="s">
        <v>33</v>
      </c>
      <c r="J88" s="12" t="s">
        <v>31</v>
      </c>
      <c r="K88" s="12" t="s">
        <v>553</v>
      </c>
      <c r="L88" t="s">
        <v>643</v>
      </c>
    </row>
    <row r="89" spans="1:12" x14ac:dyDescent="0.25">
      <c r="A89" s="3" t="s">
        <v>436</v>
      </c>
      <c r="B89" s="74" t="s">
        <v>119</v>
      </c>
      <c r="C89" s="12">
        <v>698.9</v>
      </c>
      <c r="D89" s="12">
        <v>192.7</v>
      </c>
      <c r="E89" s="13" t="s">
        <v>33</v>
      </c>
      <c r="F89" s="13" t="s">
        <v>33</v>
      </c>
      <c r="G89" s="13">
        <v>28.681971430000001</v>
      </c>
      <c r="H89" s="13">
        <v>9.4482319060000002</v>
      </c>
      <c r="I89" s="13">
        <v>3.8896077650000001</v>
      </c>
      <c r="J89" s="12" t="s">
        <v>31</v>
      </c>
      <c r="K89" s="12" t="s">
        <v>553</v>
      </c>
      <c r="L89" t="s">
        <v>644</v>
      </c>
    </row>
    <row r="90" spans="1:12" x14ac:dyDescent="0.25">
      <c r="A90" s="3" t="s">
        <v>436</v>
      </c>
      <c r="B90" s="74" t="s">
        <v>120</v>
      </c>
      <c r="C90" s="12">
        <v>501</v>
      </c>
      <c r="D90" s="12">
        <v>241.9</v>
      </c>
      <c r="E90" s="13" t="s">
        <v>33</v>
      </c>
      <c r="F90" s="13" t="s">
        <v>33</v>
      </c>
      <c r="G90" s="13">
        <v>26.28904846</v>
      </c>
      <c r="H90" s="13">
        <v>8.7069297500000005</v>
      </c>
      <c r="I90" s="13">
        <v>3.839134729</v>
      </c>
      <c r="J90" s="12" t="s">
        <v>34</v>
      </c>
      <c r="K90" s="12" t="s">
        <v>554</v>
      </c>
      <c r="L90" t="s">
        <v>645</v>
      </c>
    </row>
    <row r="91" spans="1:12" x14ac:dyDescent="0.25">
      <c r="A91" s="3" t="s">
        <v>436</v>
      </c>
      <c r="B91" s="74" t="s">
        <v>121</v>
      </c>
      <c r="C91" s="12">
        <v>458.2</v>
      </c>
      <c r="D91" s="12">
        <v>96</v>
      </c>
      <c r="E91" s="13" t="s">
        <v>33</v>
      </c>
      <c r="F91" s="13" t="s">
        <v>33</v>
      </c>
      <c r="G91" s="13">
        <v>30.518168230000001</v>
      </c>
      <c r="H91" s="13">
        <v>9.6621199789999999</v>
      </c>
      <c r="I91" s="13">
        <v>4.0795291259999997</v>
      </c>
      <c r="J91" s="12" t="s">
        <v>31</v>
      </c>
      <c r="K91" s="12" t="s">
        <v>553</v>
      </c>
      <c r="L91" t="s">
        <v>646</v>
      </c>
    </row>
    <row r="92" spans="1:12" x14ac:dyDescent="0.25">
      <c r="A92" s="3" t="s">
        <v>436</v>
      </c>
      <c r="B92" s="74" t="s">
        <v>122</v>
      </c>
      <c r="C92" s="12">
        <v>584.5</v>
      </c>
      <c r="D92" s="12">
        <v>166.1</v>
      </c>
      <c r="E92" s="13" t="s">
        <v>33</v>
      </c>
      <c r="F92" s="13" t="s">
        <v>33</v>
      </c>
      <c r="G92" s="13">
        <v>27.292756780000001</v>
      </c>
      <c r="H92" s="13">
        <v>9.0355655870000007</v>
      </c>
      <c r="I92" s="13">
        <v>3.8550755649999999</v>
      </c>
      <c r="J92" s="12" t="s">
        <v>31</v>
      </c>
      <c r="K92" s="12" t="s">
        <v>553</v>
      </c>
      <c r="L92" t="s">
        <v>647</v>
      </c>
    </row>
    <row r="93" spans="1:12" x14ac:dyDescent="0.25">
      <c r="A93" s="3" t="s">
        <v>436</v>
      </c>
      <c r="B93" s="74" t="s">
        <v>123</v>
      </c>
      <c r="C93" s="12">
        <v>470.3</v>
      </c>
      <c r="D93" s="12">
        <v>136.6</v>
      </c>
      <c r="E93" s="13">
        <v>490.89940905975755</v>
      </c>
      <c r="F93" s="13">
        <v>187.03929773035452</v>
      </c>
      <c r="G93" s="13">
        <v>28.323074080000001</v>
      </c>
      <c r="H93" s="13">
        <v>9.0942391750000002</v>
      </c>
      <c r="I93" s="13">
        <v>3.9922927850000001</v>
      </c>
      <c r="J93" s="12" t="s">
        <v>31</v>
      </c>
      <c r="K93" s="12" t="s">
        <v>553</v>
      </c>
      <c r="L93" t="s">
        <v>648</v>
      </c>
    </row>
    <row r="94" spans="1:12" x14ac:dyDescent="0.25">
      <c r="A94" s="3" t="s">
        <v>436</v>
      </c>
      <c r="B94" s="74" t="s">
        <v>124</v>
      </c>
      <c r="C94" s="12">
        <v>472.9</v>
      </c>
      <c r="D94" s="12">
        <v>225</v>
      </c>
      <c r="E94" s="13" t="s">
        <v>33</v>
      </c>
      <c r="F94" s="13" t="s">
        <v>33</v>
      </c>
      <c r="G94" s="13">
        <v>28.182183250000001</v>
      </c>
      <c r="H94" s="13">
        <v>9.0475337000000007</v>
      </c>
      <c r="I94" s="13">
        <v>3.9901865870000002</v>
      </c>
      <c r="J94" s="12" t="s">
        <v>34</v>
      </c>
      <c r="K94" s="12" t="s">
        <v>554</v>
      </c>
      <c r="L94" t="s">
        <v>649</v>
      </c>
    </row>
    <row r="95" spans="1:12" x14ac:dyDescent="0.25">
      <c r="A95" s="3" t="s">
        <v>436</v>
      </c>
      <c r="B95" s="74" t="s">
        <v>125</v>
      </c>
      <c r="C95" s="12">
        <v>530.79999999999995</v>
      </c>
      <c r="D95" s="12">
        <v>151.19999999999999</v>
      </c>
      <c r="E95" s="13" t="s">
        <v>33</v>
      </c>
      <c r="F95" s="13" t="s">
        <v>33</v>
      </c>
      <c r="G95" s="13">
        <v>28.526878109999998</v>
      </c>
      <c r="H95" s="13">
        <v>9.1832536579999999</v>
      </c>
      <c r="I95" s="13">
        <v>3.9531455370000002</v>
      </c>
      <c r="J95" s="12" t="s">
        <v>31</v>
      </c>
      <c r="K95" s="12" t="s">
        <v>553</v>
      </c>
      <c r="L95" t="s">
        <v>650</v>
      </c>
    </row>
    <row r="96" spans="1:12" x14ac:dyDescent="0.25">
      <c r="A96" s="3" t="s">
        <v>436</v>
      </c>
      <c r="B96" s="74" t="s">
        <v>126</v>
      </c>
      <c r="C96" s="12">
        <v>277.5</v>
      </c>
      <c r="D96" s="12">
        <v>110</v>
      </c>
      <c r="E96" s="13">
        <v>356.43076770038647</v>
      </c>
      <c r="F96" s="13">
        <v>151.55102803930319</v>
      </c>
      <c r="G96" s="13">
        <v>29.068619859999998</v>
      </c>
      <c r="H96" s="13">
        <v>9.1525526320000008</v>
      </c>
      <c r="I96" s="13">
        <v>4.092327289</v>
      </c>
      <c r="J96" s="12" t="s">
        <v>34</v>
      </c>
      <c r="K96" s="12" t="s">
        <v>554</v>
      </c>
      <c r="L96" t="s">
        <v>651</v>
      </c>
    </row>
    <row r="97" spans="1:12" x14ac:dyDescent="0.25">
      <c r="A97" s="3" t="s">
        <v>436</v>
      </c>
      <c r="B97" s="74" t="s">
        <v>127</v>
      </c>
      <c r="C97" s="12" t="s">
        <v>33</v>
      </c>
      <c r="D97" s="12" t="s">
        <v>33</v>
      </c>
      <c r="E97" s="13">
        <v>533.01063618692206</v>
      </c>
      <c r="F97" s="13">
        <v>238.82994577058088</v>
      </c>
      <c r="G97" s="13" t="s">
        <v>33</v>
      </c>
      <c r="H97" s="13" t="s">
        <v>33</v>
      </c>
      <c r="I97" s="13" t="s">
        <v>33</v>
      </c>
      <c r="J97" s="12" t="s">
        <v>34</v>
      </c>
      <c r="K97" s="12" t="s">
        <v>554</v>
      </c>
      <c r="L97" t="s">
        <v>652</v>
      </c>
    </row>
    <row r="98" spans="1:12" x14ac:dyDescent="0.25">
      <c r="A98" s="3" t="s">
        <v>436</v>
      </c>
      <c r="B98" s="74" t="s">
        <v>128</v>
      </c>
      <c r="C98" s="12">
        <v>500.7</v>
      </c>
      <c r="D98" s="12">
        <v>255.5</v>
      </c>
      <c r="E98" s="13" t="s">
        <v>33</v>
      </c>
      <c r="F98" s="13" t="s">
        <v>33</v>
      </c>
      <c r="G98" s="13">
        <v>25.649561949999999</v>
      </c>
      <c r="H98" s="13">
        <v>8.6399251919999998</v>
      </c>
      <c r="I98" s="13">
        <v>3.7502231340000001</v>
      </c>
      <c r="J98" s="12" t="s">
        <v>31</v>
      </c>
      <c r="K98" s="12" t="s">
        <v>553</v>
      </c>
      <c r="L98" t="s">
        <v>653</v>
      </c>
    </row>
    <row r="99" spans="1:12" x14ac:dyDescent="0.25">
      <c r="A99" s="3" t="s">
        <v>436</v>
      </c>
      <c r="B99" s="74" t="s">
        <v>129</v>
      </c>
      <c r="C99" s="12">
        <v>451.9</v>
      </c>
      <c r="D99" s="12">
        <v>179.5</v>
      </c>
      <c r="E99" s="13" t="s">
        <v>33</v>
      </c>
      <c r="F99" s="13" t="s">
        <v>33</v>
      </c>
      <c r="G99" s="13">
        <v>26.54619898</v>
      </c>
      <c r="H99" s="13">
        <v>8.918465136</v>
      </c>
      <c r="I99" s="13">
        <v>3.7748818399999999</v>
      </c>
      <c r="J99" s="12" t="s">
        <v>34</v>
      </c>
      <c r="K99" s="12" t="s">
        <v>554</v>
      </c>
      <c r="L99" t="s">
        <v>654</v>
      </c>
    </row>
    <row r="100" spans="1:12" x14ac:dyDescent="0.25">
      <c r="A100" s="3" t="s">
        <v>436</v>
      </c>
      <c r="B100" s="74" t="s">
        <v>130</v>
      </c>
      <c r="C100" s="12">
        <v>462.7</v>
      </c>
      <c r="D100" s="12">
        <v>167.1</v>
      </c>
      <c r="E100" s="13">
        <v>480.87961286761549</v>
      </c>
      <c r="F100" s="13">
        <v>211.86748160611904</v>
      </c>
      <c r="G100" s="13">
        <v>28.95797408</v>
      </c>
      <c r="H100" s="13">
        <v>9.2889916370000005</v>
      </c>
      <c r="I100" s="13">
        <v>4.0007094040000002</v>
      </c>
      <c r="J100" s="12" t="s">
        <v>34</v>
      </c>
      <c r="K100" s="12" t="s">
        <v>554</v>
      </c>
      <c r="L100" t="s">
        <v>655</v>
      </c>
    </row>
    <row r="101" spans="1:12" x14ac:dyDescent="0.25">
      <c r="A101" s="3" t="s">
        <v>436</v>
      </c>
      <c r="B101" s="74" t="s">
        <v>131</v>
      </c>
      <c r="C101" s="12" t="s">
        <v>33</v>
      </c>
      <c r="D101" s="12" t="s">
        <v>33</v>
      </c>
      <c r="E101" s="13">
        <v>372.32754480145115</v>
      </c>
      <c r="F101" s="13">
        <v>227.94426969915369</v>
      </c>
      <c r="G101" s="13" t="s">
        <v>33</v>
      </c>
      <c r="H101" s="13" t="s">
        <v>33</v>
      </c>
      <c r="I101" s="13" t="s">
        <v>33</v>
      </c>
      <c r="J101" s="12" t="s">
        <v>34</v>
      </c>
      <c r="K101" s="12" t="s">
        <v>554</v>
      </c>
      <c r="L101" t="s">
        <v>656</v>
      </c>
    </row>
    <row r="102" spans="1:12" x14ac:dyDescent="0.25">
      <c r="A102" s="3" t="s">
        <v>436</v>
      </c>
      <c r="B102" s="74" t="s">
        <v>132</v>
      </c>
      <c r="C102" s="12">
        <v>500.9</v>
      </c>
      <c r="D102" s="12">
        <v>168.2</v>
      </c>
      <c r="E102" s="13">
        <v>508.25195396835056</v>
      </c>
      <c r="F102" s="13">
        <v>173.58101324831853</v>
      </c>
      <c r="G102" s="13">
        <v>26.988851879999999</v>
      </c>
      <c r="H102" s="13">
        <v>8.7097998640000007</v>
      </c>
      <c r="I102" s="13">
        <v>3.9660249190000001</v>
      </c>
      <c r="J102" s="12" t="s">
        <v>31</v>
      </c>
      <c r="K102" s="12" t="s">
        <v>553</v>
      </c>
      <c r="L102" t="s">
        <v>657</v>
      </c>
    </row>
    <row r="103" spans="1:12" x14ac:dyDescent="0.25">
      <c r="A103" s="3" t="s">
        <v>436</v>
      </c>
      <c r="B103" s="74" t="s">
        <v>133</v>
      </c>
      <c r="C103" s="12">
        <v>426.9</v>
      </c>
      <c r="D103" s="12">
        <v>172.8</v>
      </c>
      <c r="E103" s="13" t="s">
        <v>33</v>
      </c>
      <c r="F103" s="13" t="s">
        <v>33</v>
      </c>
      <c r="G103" s="13">
        <v>29.116521930000001</v>
      </c>
      <c r="H103" s="13">
        <v>9.0122620439999999</v>
      </c>
      <c r="I103" s="13">
        <v>4.1676881530000003</v>
      </c>
      <c r="J103" s="12" t="s">
        <v>34</v>
      </c>
      <c r="K103" s="12" t="s">
        <v>554</v>
      </c>
      <c r="L103" t="s">
        <v>658</v>
      </c>
    </row>
    <row r="104" spans="1:12" x14ac:dyDescent="0.25">
      <c r="A104" s="3" t="s">
        <v>436</v>
      </c>
      <c r="B104" s="74" t="s">
        <v>134</v>
      </c>
      <c r="C104" s="12">
        <v>437.3</v>
      </c>
      <c r="D104" s="12">
        <v>166.3</v>
      </c>
      <c r="E104" s="13" t="s">
        <v>33</v>
      </c>
      <c r="F104" s="13" t="s">
        <v>33</v>
      </c>
      <c r="G104" s="13">
        <v>26.124303919999999</v>
      </c>
      <c r="H104" s="13">
        <v>8.6337317650000003</v>
      </c>
      <c r="I104" s="13">
        <v>3.8804532279999999</v>
      </c>
      <c r="J104" s="12" t="s">
        <v>34</v>
      </c>
      <c r="K104" s="12" t="s">
        <v>554</v>
      </c>
      <c r="L104" t="s">
        <v>659</v>
      </c>
    </row>
    <row r="105" spans="1:12" x14ac:dyDescent="0.25">
      <c r="A105" s="3" t="s">
        <v>436</v>
      </c>
      <c r="B105" s="74" t="s">
        <v>135</v>
      </c>
      <c r="C105" s="12" t="s">
        <v>33</v>
      </c>
      <c r="D105" s="12" t="s">
        <v>33</v>
      </c>
      <c r="E105" s="13">
        <v>530.88135853590745</v>
      </c>
      <c r="F105" s="13">
        <v>170.02768973890178</v>
      </c>
      <c r="G105" s="13" t="s">
        <v>33</v>
      </c>
      <c r="H105" s="13" t="s">
        <v>33</v>
      </c>
      <c r="I105" s="13" t="s">
        <v>33</v>
      </c>
      <c r="J105" s="12" t="s">
        <v>31</v>
      </c>
      <c r="K105" s="12" t="s">
        <v>553</v>
      </c>
      <c r="L105" t="s">
        <v>660</v>
      </c>
    </row>
    <row r="106" spans="1:12" x14ac:dyDescent="0.25">
      <c r="A106" s="3" t="s">
        <v>436</v>
      </c>
      <c r="B106" s="74" t="s">
        <v>136</v>
      </c>
      <c r="C106" s="12">
        <v>463.6</v>
      </c>
      <c r="D106" s="12">
        <v>209.2</v>
      </c>
      <c r="E106" s="13" t="s">
        <v>33</v>
      </c>
      <c r="F106" s="13" t="s">
        <v>33</v>
      </c>
      <c r="G106" s="13">
        <v>26.573838039999998</v>
      </c>
      <c r="H106" s="13">
        <v>8.6698445950000007</v>
      </c>
      <c r="I106" s="13">
        <v>3.9052454769999998</v>
      </c>
      <c r="J106" s="12" t="s">
        <v>34</v>
      </c>
      <c r="K106" s="12" t="s">
        <v>554</v>
      </c>
      <c r="L106" t="s">
        <v>661</v>
      </c>
    </row>
    <row r="107" spans="1:12" x14ac:dyDescent="0.25">
      <c r="A107" s="3" t="s">
        <v>436</v>
      </c>
      <c r="B107" s="74" t="s">
        <v>137</v>
      </c>
      <c r="C107" s="12">
        <v>341.5</v>
      </c>
      <c r="D107" s="12">
        <v>87.8</v>
      </c>
      <c r="E107" s="13">
        <v>514.50954044818184</v>
      </c>
      <c r="F107" s="13">
        <v>125.05012247652235</v>
      </c>
      <c r="G107" s="13">
        <v>27.94372302</v>
      </c>
      <c r="H107" s="13">
        <v>9.0309352159999996</v>
      </c>
      <c r="I107" s="13">
        <v>3.9494373930000002</v>
      </c>
      <c r="J107" s="12" t="s">
        <v>31</v>
      </c>
      <c r="K107" s="12" t="s">
        <v>553</v>
      </c>
      <c r="L107" t="s">
        <v>662</v>
      </c>
    </row>
    <row r="108" spans="1:12" x14ac:dyDescent="0.25">
      <c r="A108" s="3" t="s">
        <v>436</v>
      </c>
      <c r="B108" s="74" t="s">
        <v>138</v>
      </c>
      <c r="C108" s="12">
        <v>452</v>
      </c>
      <c r="D108" s="12">
        <v>166.2</v>
      </c>
      <c r="E108" s="13" t="s">
        <v>33</v>
      </c>
      <c r="F108" s="13" t="s">
        <v>33</v>
      </c>
      <c r="G108" s="13">
        <v>28.66600107</v>
      </c>
      <c r="H108" s="13">
        <v>8.9351070999999997</v>
      </c>
      <c r="I108" s="13">
        <v>4.1058236670000001</v>
      </c>
      <c r="J108" s="12" t="s">
        <v>34</v>
      </c>
      <c r="K108" s="12" t="s">
        <v>554</v>
      </c>
      <c r="L108" t="s">
        <v>663</v>
      </c>
    </row>
    <row r="109" spans="1:12" x14ac:dyDescent="0.25">
      <c r="A109" s="3" t="s">
        <v>436</v>
      </c>
      <c r="B109" s="74" t="s">
        <v>139</v>
      </c>
      <c r="C109" s="12">
        <v>603</v>
      </c>
      <c r="D109" s="12">
        <v>240.6</v>
      </c>
      <c r="E109" s="13" t="s">
        <v>33</v>
      </c>
      <c r="F109" s="13" t="s">
        <v>33</v>
      </c>
      <c r="G109" s="13">
        <v>29.517256750000001</v>
      </c>
      <c r="H109" s="13">
        <v>9.763553087</v>
      </c>
      <c r="I109" s="13">
        <v>3.849906276</v>
      </c>
      <c r="J109" s="12" t="s">
        <v>34</v>
      </c>
      <c r="K109" s="12" t="s">
        <v>554</v>
      </c>
      <c r="L109" t="s">
        <v>664</v>
      </c>
    </row>
    <row r="110" spans="1:12" x14ac:dyDescent="0.25">
      <c r="A110" s="3" t="s">
        <v>436</v>
      </c>
      <c r="B110" s="74" t="s">
        <v>140</v>
      </c>
      <c r="C110" s="12">
        <v>544.6</v>
      </c>
      <c r="D110" s="12">
        <v>162.6</v>
      </c>
      <c r="E110" s="13" t="s">
        <v>33</v>
      </c>
      <c r="F110" s="13" t="s">
        <v>33</v>
      </c>
      <c r="G110" s="13">
        <v>27.069936890000001</v>
      </c>
      <c r="H110" s="13">
        <v>8.8691223650000008</v>
      </c>
      <c r="I110" s="13">
        <v>3.9206737810000001</v>
      </c>
      <c r="J110" s="12" t="s">
        <v>31</v>
      </c>
      <c r="K110" s="12" t="s">
        <v>553</v>
      </c>
      <c r="L110" t="s">
        <v>665</v>
      </c>
    </row>
    <row r="111" spans="1:12" x14ac:dyDescent="0.25">
      <c r="A111" s="3" t="s">
        <v>436</v>
      </c>
      <c r="B111" s="74" t="s">
        <v>141</v>
      </c>
      <c r="C111" s="12">
        <v>622</v>
      </c>
      <c r="D111" s="12">
        <v>155</v>
      </c>
      <c r="E111" s="13" t="s">
        <v>33</v>
      </c>
      <c r="F111" s="13" t="s">
        <v>33</v>
      </c>
      <c r="G111" s="13">
        <v>27.974375890000001</v>
      </c>
      <c r="H111" s="13">
        <v>9.2323991440000004</v>
      </c>
      <c r="I111" s="13">
        <v>3.8593774750000001</v>
      </c>
      <c r="J111" s="12" t="s">
        <v>31</v>
      </c>
      <c r="K111" s="12" t="s">
        <v>553</v>
      </c>
      <c r="L111" t="s">
        <v>666</v>
      </c>
    </row>
    <row r="112" spans="1:12" x14ac:dyDescent="0.25">
      <c r="A112" s="3" t="s">
        <v>436</v>
      </c>
      <c r="B112" s="74" t="s">
        <v>142</v>
      </c>
      <c r="C112" s="12">
        <v>572.5</v>
      </c>
      <c r="D112" s="12">
        <v>137.19999999999999</v>
      </c>
      <c r="E112" s="13" t="s">
        <v>33</v>
      </c>
      <c r="F112" s="13" t="s">
        <v>33</v>
      </c>
      <c r="G112" s="13">
        <v>27.772169810000001</v>
      </c>
      <c r="H112" s="13">
        <v>9.090814366</v>
      </c>
      <c r="I112" s="13">
        <v>3.920029897</v>
      </c>
      <c r="J112" s="12" t="s">
        <v>31</v>
      </c>
      <c r="K112" s="12" t="s">
        <v>553</v>
      </c>
      <c r="L112" t="s">
        <v>667</v>
      </c>
    </row>
    <row r="113" spans="1:12" x14ac:dyDescent="0.25">
      <c r="A113" s="3" t="s">
        <v>436</v>
      </c>
      <c r="B113" s="74" t="s">
        <v>143</v>
      </c>
      <c r="C113" s="12">
        <v>544</v>
      </c>
      <c r="D113" s="12">
        <v>145.6</v>
      </c>
      <c r="E113" s="13" t="s">
        <v>33</v>
      </c>
      <c r="F113" s="13" t="s">
        <v>33</v>
      </c>
      <c r="G113" s="13">
        <v>29.125442329999998</v>
      </c>
      <c r="H113" s="13">
        <v>9.3075209430000001</v>
      </c>
      <c r="I113" s="13">
        <v>4.0343064420000001</v>
      </c>
      <c r="J113" s="12" t="s">
        <v>31</v>
      </c>
      <c r="K113" s="12" t="s">
        <v>553</v>
      </c>
      <c r="L113" t="s">
        <v>668</v>
      </c>
    </row>
    <row r="114" spans="1:12" x14ac:dyDescent="0.25">
      <c r="A114" s="3" t="s">
        <v>436</v>
      </c>
      <c r="B114" s="74" t="s">
        <v>144</v>
      </c>
      <c r="C114" s="12" t="s">
        <v>33</v>
      </c>
      <c r="D114" s="12" t="s">
        <v>33</v>
      </c>
      <c r="E114" s="13">
        <v>589.62826147622252</v>
      </c>
      <c r="F114" s="13">
        <v>134.22067573448132</v>
      </c>
      <c r="G114" s="13" t="s">
        <v>33</v>
      </c>
      <c r="H114" s="13" t="s">
        <v>33</v>
      </c>
      <c r="I114" s="13" t="s">
        <v>33</v>
      </c>
      <c r="J114" s="12" t="s">
        <v>31</v>
      </c>
      <c r="K114" s="12" t="s">
        <v>553</v>
      </c>
      <c r="L114" t="s">
        <v>669</v>
      </c>
    </row>
    <row r="115" spans="1:12" x14ac:dyDescent="0.25">
      <c r="A115" s="3" t="s">
        <v>436</v>
      </c>
      <c r="B115" s="74" t="s">
        <v>145</v>
      </c>
      <c r="C115" s="12">
        <v>504.6</v>
      </c>
      <c r="D115" s="12">
        <v>125.1</v>
      </c>
      <c r="E115" s="13" t="s">
        <v>33</v>
      </c>
      <c r="F115" s="13" t="s">
        <v>33</v>
      </c>
      <c r="G115" s="13">
        <v>25.724009030000001</v>
      </c>
      <c r="H115" s="13">
        <v>8.5364025600000009</v>
      </c>
      <c r="I115" s="13">
        <v>3.80518146</v>
      </c>
      <c r="J115" s="12" t="s">
        <v>31</v>
      </c>
      <c r="K115" s="12" t="s">
        <v>553</v>
      </c>
      <c r="L115" t="s">
        <v>670</v>
      </c>
    </row>
    <row r="116" spans="1:12" x14ac:dyDescent="0.25">
      <c r="A116" s="3" t="s">
        <v>436</v>
      </c>
      <c r="B116" s="74" t="s">
        <v>146</v>
      </c>
      <c r="C116" s="12" t="s">
        <v>33</v>
      </c>
      <c r="D116" s="12" t="s">
        <v>33</v>
      </c>
      <c r="E116" s="13">
        <v>455.70117616608047</v>
      </c>
      <c r="F116" s="13">
        <v>136.95590444202205</v>
      </c>
      <c r="G116" s="13" t="s">
        <v>33</v>
      </c>
      <c r="H116" s="13" t="s">
        <v>33</v>
      </c>
      <c r="I116" s="13" t="s">
        <v>33</v>
      </c>
      <c r="J116" s="12" t="s">
        <v>31</v>
      </c>
      <c r="K116" s="12" t="s">
        <v>553</v>
      </c>
      <c r="L116" t="s">
        <v>671</v>
      </c>
    </row>
    <row r="117" spans="1:12" x14ac:dyDescent="0.25">
      <c r="A117" s="3" t="s">
        <v>436</v>
      </c>
      <c r="B117" s="74" t="s">
        <v>147</v>
      </c>
      <c r="C117" s="12">
        <v>551.29999999999995</v>
      </c>
      <c r="D117" s="12">
        <v>205.3</v>
      </c>
      <c r="E117" s="13">
        <v>603.70950798710862</v>
      </c>
      <c r="F117" s="13">
        <v>190.99275839234713</v>
      </c>
      <c r="G117" s="13">
        <v>25.43591722</v>
      </c>
      <c r="H117" s="13">
        <v>8.3953380259999992</v>
      </c>
      <c r="I117" s="13">
        <v>3.836269637</v>
      </c>
      <c r="J117" s="12" t="s">
        <v>31</v>
      </c>
      <c r="K117" s="12" t="s">
        <v>553</v>
      </c>
      <c r="L117" t="s">
        <v>672</v>
      </c>
    </row>
    <row r="118" spans="1:12" x14ac:dyDescent="0.25">
      <c r="A118" s="3" t="s">
        <v>436</v>
      </c>
      <c r="B118" s="74" t="s">
        <v>148</v>
      </c>
      <c r="C118" s="12">
        <v>669.8</v>
      </c>
      <c r="D118" s="12">
        <v>172.5</v>
      </c>
      <c r="E118" s="13" t="s">
        <v>33</v>
      </c>
      <c r="F118" s="13" t="s">
        <v>33</v>
      </c>
      <c r="G118" s="13">
        <v>30.413822629999999</v>
      </c>
      <c r="H118" s="13">
        <v>9.8109244600000007</v>
      </c>
      <c r="I118" s="13">
        <v>3.9924925789999999</v>
      </c>
      <c r="J118" s="12" t="s">
        <v>31</v>
      </c>
      <c r="K118" s="12" t="s">
        <v>553</v>
      </c>
      <c r="L118" t="s">
        <v>673</v>
      </c>
    </row>
    <row r="119" spans="1:12" x14ac:dyDescent="0.25">
      <c r="A119" s="3" t="s">
        <v>436</v>
      </c>
      <c r="B119" s="74" t="s">
        <v>149</v>
      </c>
      <c r="C119" s="12">
        <v>379.3</v>
      </c>
      <c r="D119" s="12">
        <v>158.69999999999999</v>
      </c>
      <c r="E119" s="13">
        <v>494.11377218435155</v>
      </c>
      <c r="F119" s="13">
        <v>154.88675503177487</v>
      </c>
      <c r="G119" s="13">
        <v>31.018709080000001</v>
      </c>
      <c r="H119" s="13">
        <v>9.7280341640000003</v>
      </c>
      <c r="I119" s="13">
        <v>4.09742534</v>
      </c>
      <c r="J119" s="12" t="s">
        <v>34</v>
      </c>
      <c r="K119" s="12" t="s">
        <v>554</v>
      </c>
      <c r="L119" t="s">
        <v>674</v>
      </c>
    </row>
    <row r="120" spans="1:12" x14ac:dyDescent="0.25">
      <c r="A120" s="3" t="s">
        <v>436</v>
      </c>
      <c r="B120" s="74" t="s">
        <v>150</v>
      </c>
      <c r="C120" s="12">
        <v>397.8</v>
      </c>
      <c r="D120" s="12">
        <v>159.9</v>
      </c>
      <c r="E120" s="13">
        <v>417.17344653771698</v>
      </c>
      <c r="F120" s="13">
        <v>201.57631658272197</v>
      </c>
      <c r="G120" s="13">
        <v>27.522296520000001</v>
      </c>
      <c r="H120" s="13">
        <v>9.1552145449999998</v>
      </c>
      <c r="I120" s="13">
        <v>3.8262959890000001</v>
      </c>
      <c r="J120" s="12" t="s">
        <v>34</v>
      </c>
      <c r="K120" s="12" t="s">
        <v>554</v>
      </c>
      <c r="L120" t="s">
        <v>675</v>
      </c>
    </row>
    <row r="121" spans="1:12" x14ac:dyDescent="0.25">
      <c r="A121" s="3" t="s">
        <v>436</v>
      </c>
      <c r="B121" s="74" t="s">
        <v>151</v>
      </c>
      <c r="C121" s="12">
        <v>461.5</v>
      </c>
      <c r="D121" s="12">
        <v>146.1</v>
      </c>
      <c r="E121" s="13" t="s">
        <v>33</v>
      </c>
      <c r="F121" s="13" t="s">
        <v>33</v>
      </c>
      <c r="G121" s="13">
        <v>28.537621420000001</v>
      </c>
      <c r="H121" s="13">
        <v>9.3447854689999996</v>
      </c>
      <c r="I121" s="13">
        <v>3.9005008910000001</v>
      </c>
      <c r="J121" s="12" t="s">
        <v>31</v>
      </c>
      <c r="K121" s="12" t="s">
        <v>553</v>
      </c>
      <c r="L121" t="s">
        <v>676</v>
      </c>
    </row>
    <row r="122" spans="1:12" x14ac:dyDescent="0.25">
      <c r="A122" s="3" t="s">
        <v>436</v>
      </c>
      <c r="B122" s="74" t="s">
        <v>152</v>
      </c>
      <c r="C122" s="12">
        <v>379.7</v>
      </c>
      <c r="D122" s="12">
        <v>103</v>
      </c>
      <c r="E122" s="13" t="s">
        <v>33</v>
      </c>
      <c r="F122" s="13" t="s">
        <v>33</v>
      </c>
      <c r="G122" s="13">
        <v>27.711035110000001</v>
      </c>
      <c r="H122" s="13">
        <v>8.939205437</v>
      </c>
      <c r="I122" s="13">
        <v>3.9533778069999999</v>
      </c>
      <c r="J122" s="12" t="s">
        <v>34</v>
      </c>
      <c r="K122" s="12" t="s">
        <v>554</v>
      </c>
      <c r="L122" t="s">
        <v>677</v>
      </c>
    </row>
    <row r="123" spans="1:12" x14ac:dyDescent="0.25">
      <c r="A123" s="3" t="s">
        <v>436</v>
      </c>
      <c r="B123" s="74" t="s">
        <v>153</v>
      </c>
      <c r="C123" s="12">
        <v>619.79999999999995</v>
      </c>
      <c r="D123" s="12">
        <v>139</v>
      </c>
      <c r="E123" s="13" t="s">
        <v>33</v>
      </c>
      <c r="F123" s="13" t="s">
        <v>33</v>
      </c>
      <c r="G123" s="13">
        <v>30.386336539999999</v>
      </c>
      <c r="H123" s="13">
        <v>9.6329080190000003</v>
      </c>
      <c r="I123" s="13">
        <v>3.992672727</v>
      </c>
      <c r="J123" s="12" t="s">
        <v>31</v>
      </c>
      <c r="K123" s="12" t="s">
        <v>553</v>
      </c>
      <c r="L123" t="s">
        <v>678</v>
      </c>
    </row>
    <row r="124" spans="1:12" x14ac:dyDescent="0.25">
      <c r="A124" s="3" t="s">
        <v>436</v>
      </c>
      <c r="B124" s="74" t="s">
        <v>154</v>
      </c>
      <c r="C124" s="12">
        <v>617.20000000000005</v>
      </c>
      <c r="D124" s="12">
        <v>207.4</v>
      </c>
      <c r="E124" s="13" t="s">
        <v>33</v>
      </c>
      <c r="F124" s="13" t="s">
        <v>33</v>
      </c>
      <c r="G124" s="13">
        <v>29.926815680000001</v>
      </c>
      <c r="H124" s="13">
        <v>9.5139684530000004</v>
      </c>
      <c r="I124" s="13">
        <v>4.0123832520000002</v>
      </c>
      <c r="J124" s="12" t="s">
        <v>31</v>
      </c>
      <c r="K124" s="12" t="s">
        <v>553</v>
      </c>
      <c r="L124" t="s">
        <v>679</v>
      </c>
    </row>
    <row r="125" spans="1:12" x14ac:dyDescent="0.25">
      <c r="A125" s="3" t="s">
        <v>436</v>
      </c>
      <c r="B125" s="74" t="s">
        <v>155</v>
      </c>
      <c r="C125" s="12">
        <v>593.6</v>
      </c>
      <c r="D125" s="12">
        <v>218.5</v>
      </c>
      <c r="E125" s="13">
        <v>551.31478483089745</v>
      </c>
      <c r="F125" s="13">
        <v>239.13224799345588</v>
      </c>
      <c r="G125" s="13">
        <v>28.224259960000001</v>
      </c>
      <c r="H125" s="13">
        <v>8.9185335339999998</v>
      </c>
      <c r="I125" s="13">
        <v>4.0273931200000002</v>
      </c>
      <c r="J125" s="12" t="s">
        <v>31</v>
      </c>
      <c r="K125" s="12" t="s">
        <v>553</v>
      </c>
      <c r="L125" t="s">
        <v>680</v>
      </c>
    </row>
    <row r="126" spans="1:12" x14ac:dyDescent="0.25">
      <c r="A126" s="3" t="s">
        <v>436</v>
      </c>
      <c r="B126" s="74" t="s">
        <v>156</v>
      </c>
      <c r="C126" s="12" t="s">
        <v>33</v>
      </c>
      <c r="D126" s="12" t="s">
        <v>33</v>
      </c>
      <c r="E126" s="13">
        <v>483.26936684072882</v>
      </c>
      <c r="F126" s="13">
        <v>113.89938627247167</v>
      </c>
      <c r="G126" s="13" t="s">
        <v>33</v>
      </c>
      <c r="H126" s="13" t="s">
        <v>33</v>
      </c>
      <c r="I126" s="13" t="s">
        <v>33</v>
      </c>
      <c r="J126" s="12" t="s">
        <v>31</v>
      </c>
      <c r="K126" s="12" t="s">
        <v>553</v>
      </c>
      <c r="L126" t="s">
        <v>681</v>
      </c>
    </row>
    <row r="127" spans="1:12" x14ac:dyDescent="0.25">
      <c r="A127" s="3" t="s">
        <v>436</v>
      </c>
      <c r="B127" s="74" t="s">
        <v>157</v>
      </c>
      <c r="C127" s="12">
        <v>458.1</v>
      </c>
      <c r="D127" s="12">
        <v>107</v>
      </c>
      <c r="E127" s="13" t="s">
        <v>33</v>
      </c>
      <c r="F127" s="13" t="s">
        <v>33</v>
      </c>
      <c r="G127" s="13">
        <v>28.312098880000001</v>
      </c>
      <c r="H127" s="13">
        <v>9.2962947029999992</v>
      </c>
      <c r="I127" s="13">
        <v>3.867825995</v>
      </c>
      <c r="J127" s="12" t="s">
        <v>31</v>
      </c>
      <c r="K127" s="12" t="s">
        <v>553</v>
      </c>
      <c r="L127" t="s">
        <v>682</v>
      </c>
    </row>
    <row r="128" spans="1:12" x14ac:dyDescent="0.25">
      <c r="A128" s="3" t="s">
        <v>436</v>
      </c>
      <c r="B128" s="74" t="s">
        <v>158</v>
      </c>
      <c r="C128" s="12">
        <v>442.8</v>
      </c>
      <c r="D128" s="12">
        <v>122.4</v>
      </c>
      <c r="E128" s="13" t="s">
        <v>33</v>
      </c>
      <c r="F128" s="13" t="s">
        <v>33</v>
      </c>
      <c r="G128" s="13">
        <v>25.48020412</v>
      </c>
      <c r="H128" s="13">
        <v>8.6643827800000004</v>
      </c>
      <c r="I128" s="13">
        <v>3.7439487319999998</v>
      </c>
      <c r="J128" s="12" t="s">
        <v>31</v>
      </c>
      <c r="K128" s="12" t="s">
        <v>553</v>
      </c>
      <c r="L128" t="s">
        <v>683</v>
      </c>
    </row>
    <row r="129" spans="1:12" x14ac:dyDescent="0.25">
      <c r="A129" s="3" t="s">
        <v>436</v>
      </c>
      <c r="B129" s="74" t="s">
        <v>159</v>
      </c>
      <c r="C129" s="12" t="s">
        <v>33</v>
      </c>
      <c r="D129" s="12" t="s">
        <v>33</v>
      </c>
      <c r="E129" s="13">
        <v>465.08370258387811</v>
      </c>
      <c r="F129" s="13">
        <v>203.31313276320293</v>
      </c>
      <c r="G129" s="13" t="s">
        <v>33</v>
      </c>
      <c r="H129" s="13" t="s">
        <v>33</v>
      </c>
      <c r="I129" s="13" t="s">
        <v>33</v>
      </c>
      <c r="J129" s="12" t="s">
        <v>34</v>
      </c>
      <c r="K129" s="12" t="s">
        <v>554</v>
      </c>
      <c r="L129" t="s">
        <v>684</v>
      </c>
    </row>
    <row r="130" spans="1:12" x14ac:dyDescent="0.25">
      <c r="A130" s="3" t="s">
        <v>436</v>
      </c>
      <c r="B130" s="74" t="s">
        <v>160</v>
      </c>
      <c r="C130" s="12" t="s">
        <v>33</v>
      </c>
      <c r="D130" s="12" t="s">
        <v>33</v>
      </c>
      <c r="E130" s="13">
        <v>409.31809229752832</v>
      </c>
      <c r="F130" s="13">
        <v>225.44145297538694</v>
      </c>
      <c r="G130" s="13" t="s">
        <v>33</v>
      </c>
      <c r="H130" s="13" t="s">
        <v>33</v>
      </c>
      <c r="I130" s="13" t="s">
        <v>33</v>
      </c>
      <c r="J130" s="12" t="s">
        <v>34</v>
      </c>
      <c r="K130" s="12" t="s">
        <v>554</v>
      </c>
      <c r="L130" t="s">
        <v>685</v>
      </c>
    </row>
    <row r="131" spans="1:12" x14ac:dyDescent="0.25">
      <c r="A131" s="3" t="s">
        <v>436</v>
      </c>
      <c r="B131" s="74" t="s">
        <v>161</v>
      </c>
      <c r="C131" s="12" t="s">
        <v>33</v>
      </c>
      <c r="D131" s="12" t="s">
        <v>33</v>
      </c>
      <c r="E131" s="13">
        <v>596.14850628814747</v>
      </c>
      <c r="F131" s="13">
        <v>133.11582693371503</v>
      </c>
      <c r="G131" s="13" t="s">
        <v>33</v>
      </c>
      <c r="H131" s="13" t="s">
        <v>33</v>
      </c>
      <c r="I131" s="13" t="s">
        <v>33</v>
      </c>
      <c r="J131" s="12" t="s">
        <v>31</v>
      </c>
      <c r="K131" s="12" t="s">
        <v>553</v>
      </c>
      <c r="L131" t="s">
        <v>686</v>
      </c>
    </row>
    <row r="132" spans="1:12" x14ac:dyDescent="0.25">
      <c r="A132" s="3" t="s">
        <v>436</v>
      </c>
      <c r="B132" s="74" t="s">
        <v>162</v>
      </c>
      <c r="C132" s="12">
        <v>532.4</v>
      </c>
      <c r="D132" s="12">
        <v>258.10000000000002</v>
      </c>
      <c r="E132" s="13">
        <v>622.6939620634156</v>
      </c>
      <c r="F132" s="13">
        <v>338.14430713187073</v>
      </c>
      <c r="G132" s="13">
        <v>30.103085180000001</v>
      </c>
      <c r="H132" s="13">
        <v>9.6053948840000007</v>
      </c>
      <c r="I132" s="13">
        <v>4.0025486189999997</v>
      </c>
      <c r="J132" s="12" t="s">
        <v>34</v>
      </c>
      <c r="K132" s="12" t="s">
        <v>554</v>
      </c>
      <c r="L132" t="s">
        <v>687</v>
      </c>
    </row>
    <row r="133" spans="1:12" x14ac:dyDescent="0.25">
      <c r="A133" s="3" t="s">
        <v>436</v>
      </c>
      <c r="B133" s="74" t="s">
        <v>163</v>
      </c>
      <c r="C133" s="12">
        <v>448.3</v>
      </c>
      <c r="D133" s="12">
        <v>201.1</v>
      </c>
      <c r="E133" s="13">
        <v>418.08453678159975</v>
      </c>
      <c r="F133" s="13">
        <v>183.21136308304068</v>
      </c>
      <c r="G133" s="13">
        <v>27.36912353</v>
      </c>
      <c r="H133" s="13">
        <v>9.0730115490000003</v>
      </c>
      <c r="I133" s="13">
        <v>3.8510276270000001</v>
      </c>
      <c r="J133" s="12" t="s">
        <v>34</v>
      </c>
      <c r="K133" s="12" t="s">
        <v>554</v>
      </c>
      <c r="L133" t="s">
        <v>688</v>
      </c>
    </row>
    <row r="134" spans="1:12" x14ac:dyDescent="0.25">
      <c r="A134" s="3" t="s">
        <v>436</v>
      </c>
      <c r="B134" s="74" t="s">
        <v>164</v>
      </c>
      <c r="C134" s="12" t="s">
        <v>33</v>
      </c>
      <c r="D134" s="12" t="s">
        <v>33</v>
      </c>
      <c r="E134" s="13">
        <v>531.4347548373064</v>
      </c>
      <c r="F134" s="13">
        <v>214.46872207733389</v>
      </c>
      <c r="G134" s="13" t="s">
        <v>33</v>
      </c>
      <c r="H134" s="13" t="s">
        <v>33</v>
      </c>
      <c r="I134" s="13" t="s">
        <v>33</v>
      </c>
      <c r="J134" s="12" t="s">
        <v>34</v>
      </c>
      <c r="K134" s="12" t="s">
        <v>554</v>
      </c>
      <c r="L134" t="s">
        <v>689</v>
      </c>
    </row>
    <row r="135" spans="1:12" x14ac:dyDescent="0.25">
      <c r="A135" s="3" t="s">
        <v>436</v>
      </c>
      <c r="B135" s="74" t="s">
        <v>165</v>
      </c>
      <c r="C135" s="12">
        <v>545.20000000000005</v>
      </c>
      <c r="D135" s="12" t="s">
        <v>33</v>
      </c>
      <c r="E135" s="13" t="s">
        <v>33</v>
      </c>
      <c r="F135" s="13" t="s">
        <v>33</v>
      </c>
      <c r="G135" s="13" t="s">
        <v>33</v>
      </c>
      <c r="H135" s="13" t="s">
        <v>33</v>
      </c>
      <c r="I135" s="13" t="s">
        <v>33</v>
      </c>
      <c r="J135" s="12" t="s">
        <v>31</v>
      </c>
      <c r="K135" s="12" t="s">
        <v>553</v>
      </c>
      <c r="L135" t="s">
        <v>690</v>
      </c>
    </row>
    <row r="136" spans="1:12" x14ac:dyDescent="0.25">
      <c r="A136" s="3" t="s">
        <v>436</v>
      </c>
      <c r="B136" s="74" t="s">
        <v>166</v>
      </c>
      <c r="C136" s="12">
        <v>661.2</v>
      </c>
      <c r="D136" s="12">
        <v>162.30000000000001</v>
      </c>
      <c r="E136" s="13">
        <v>554.58779317848712</v>
      </c>
      <c r="F136" s="13">
        <v>89.817742239230057</v>
      </c>
      <c r="G136" s="13">
        <v>27.25145573</v>
      </c>
      <c r="H136" s="13">
        <v>9.1204069360000002</v>
      </c>
      <c r="I136" s="13">
        <v>3.8046299490000002</v>
      </c>
      <c r="J136" s="12" t="s">
        <v>31</v>
      </c>
      <c r="K136" s="12" t="s">
        <v>553</v>
      </c>
      <c r="L136" t="s">
        <v>691</v>
      </c>
    </row>
    <row r="137" spans="1:12" x14ac:dyDescent="0.25">
      <c r="A137" s="3" t="s">
        <v>436</v>
      </c>
      <c r="B137" s="74" t="s">
        <v>167</v>
      </c>
      <c r="C137" s="12">
        <v>492.9</v>
      </c>
      <c r="D137" s="12">
        <v>104.6</v>
      </c>
      <c r="E137" s="13" t="s">
        <v>33</v>
      </c>
      <c r="F137" s="13" t="s">
        <v>33</v>
      </c>
      <c r="G137" s="13">
        <v>26.16737315</v>
      </c>
      <c r="H137" s="13">
        <v>8.7603760919999996</v>
      </c>
      <c r="I137" s="13">
        <v>3.8317805150000002</v>
      </c>
      <c r="J137" s="12" t="s">
        <v>31</v>
      </c>
      <c r="K137" s="12" t="s">
        <v>553</v>
      </c>
      <c r="L137" t="s">
        <v>692</v>
      </c>
    </row>
    <row r="138" spans="1:12" x14ac:dyDescent="0.25">
      <c r="A138" s="3" t="s">
        <v>436</v>
      </c>
      <c r="B138" s="74" t="s">
        <v>168</v>
      </c>
      <c r="C138" s="12">
        <v>557</v>
      </c>
      <c r="D138" s="12">
        <v>250.7</v>
      </c>
      <c r="E138" s="13" t="s">
        <v>33</v>
      </c>
      <c r="F138" s="13" t="s">
        <v>33</v>
      </c>
      <c r="G138" s="13">
        <v>30.568024520000002</v>
      </c>
      <c r="H138" s="13">
        <v>9.4549429909999994</v>
      </c>
      <c r="I138" s="13">
        <v>4.1488932939999996</v>
      </c>
      <c r="J138" s="12" t="s">
        <v>34</v>
      </c>
      <c r="K138" s="12" t="s">
        <v>554</v>
      </c>
      <c r="L138" t="s">
        <v>693</v>
      </c>
    </row>
    <row r="139" spans="1:12" x14ac:dyDescent="0.25">
      <c r="A139" s="3" t="s">
        <v>436</v>
      </c>
      <c r="B139" s="74" t="s">
        <v>169</v>
      </c>
      <c r="C139" s="12">
        <v>492.9</v>
      </c>
      <c r="D139" s="12">
        <v>111.2</v>
      </c>
      <c r="E139" s="13">
        <v>471.11691763821727</v>
      </c>
      <c r="F139" s="13">
        <v>132.49934850982936</v>
      </c>
      <c r="G139" s="13">
        <v>27.50586917</v>
      </c>
      <c r="H139" s="13">
        <v>9.0657445079999999</v>
      </c>
      <c r="I139" s="13">
        <v>3.862796012</v>
      </c>
      <c r="J139" s="12" t="s">
        <v>31</v>
      </c>
      <c r="K139" s="12" t="s">
        <v>553</v>
      </c>
      <c r="L139" t="s">
        <v>694</v>
      </c>
    </row>
    <row r="140" spans="1:12" x14ac:dyDescent="0.25">
      <c r="A140" s="3" t="s">
        <v>436</v>
      </c>
      <c r="B140" s="74" t="s">
        <v>170</v>
      </c>
      <c r="C140" s="12" t="s">
        <v>33</v>
      </c>
      <c r="D140" s="12" t="s">
        <v>33</v>
      </c>
      <c r="E140" s="13">
        <v>378.53117968778662</v>
      </c>
      <c r="F140" s="13">
        <v>141.21648876619332</v>
      </c>
      <c r="G140" s="13" t="s">
        <v>33</v>
      </c>
      <c r="H140" s="13" t="s">
        <v>33</v>
      </c>
      <c r="I140" s="13" t="s">
        <v>33</v>
      </c>
      <c r="J140" s="12" t="s">
        <v>34</v>
      </c>
      <c r="K140" s="12" t="s">
        <v>554</v>
      </c>
      <c r="L140" t="s">
        <v>695</v>
      </c>
    </row>
    <row r="141" spans="1:12" x14ac:dyDescent="0.25">
      <c r="A141" s="3" t="s">
        <v>436</v>
      </c>
      <c r="B141" s="74" t="s">
        <v>171</v>
      </c>
      <c r="C141" s="12">
        <v>431.5</v>
      </c>
      <c r="D141" s="12">
        <v>175.7</v>
      </c>
      <c r="E141" s="13" t="s">
        <v>33</v>
      </c>
      <c r="F141" s="13" t="s">
        <v>33</v>
      </c>
      <c r="G141" s="13">
        <v>23.06880271</v>
      </c>
      <c r="H141" s="13">
        <v>7.7107198410000004</v>
      </c>
      <c r="I141" s="13">
        <v>3.7748376700000001</v>
      </c>
      <c r="J141" s="12" t="s">
        <v>34</v>
      </c>
      <c r="K141" s="12" t="s">
        <v>554</v>
      </c>
      <c r="L141" t="s">
        <v>696</v>
      </c>
    </row>
    <row r="142" spans="1:12" x14ac:dyDescent="0.25">
      <c r="A142" s="3" t="s">
        <v>436</v>
      </c>
      <c r="B142" s="74" t="s">
        <v>172</v>
      </c>
      <c r="C142" s="12" t="s">
        <v>33</v>
      </c>
      <c r="D142" s="12" t="s">
        <v>33</v>
      </c>
      <c r="E142" s="13">
        <v>551.68081408859507</v>
      </c>
      <c r="F142" s="13">
        <v>141.35657461707552</v>
      </c>
      <c r="G142" s="13" t="s">
        <v>33</v>
      </c>
      <c r="H142" s="13" t="s">
        <v>33</v>
      </c>
      <c r="I142" s="13" t="s">
        <v>33</v>
      </c>
      <c r="J142" s="12" t="s">
        <v>31</v>
      </c>
      <c r="K142" s="12" t="s">
        <v>553</v>
      </c>
      <c r="L142" t="s">
        <v>697</v>
      </c>
    </row>
    <row r="143" spans="1:12" x14ac:dyDescent="0.25">
      <c r="A143" s="3" t="s">
        <v>436</v>
      </c>
      <c r="B143" s="74" t="s">
        <v>173</v>
      </c>
      <c r="C143" s="12">
        <v>436.1</v>
      </c>
      <c r="D143" s="12">
        <v>108.8</v>
      </c>
      <c r="E143" s="13" t="s">
        <v>33</v>
      </c>
      <c r="F143" s="13" t="s">
        <v>33</v>
      </c>
      <c r="G143" s="13">
        <v>26.08807333</v>
      </c>
      <c r="H143" s="13">
        <v>8.3448421770000003</v>
      </c>
      <c r="I143" s="13">
        <v>4.0230981000000003</v>
      </c>
      <c r="J143" s="12" t="s">
        <v>31</v>
      </c>
      <c r="K143" s="12" t="s">
        <v>553</v>
      </c>
      <c r="L143" t="s">
        <v>698</v>
      </c>
    </row>
    <row r="144" spans="1:12" x14ac:dyDescent="0.25">
      <c r="A144" s="3" t="s">
        <v>436</v>
      </c>
      <c r="B144" s="74" t="s">
        <v>174</v>
      </c>
      <c r="C144" s="12">
        <v>518</v>
      </c>
      <c r="D144" s="12">
        <v>119.5</v>
      </c>
      <c r="E144" s="13" t="s">
        <v>33</v>
      </c>
      <c r="F144" s="13" t="s">
        <v>33</v>
      </c>
      <c r="G144" s="13">
        <v>27.712625800000001</v>
      </c>
      <c r="H144" s="13">
        <v>9.0915291800000002</v>
      </c>
      <c r="I144" s="13">
        <v>3.8923853070000001</v>
      </c>
      <c r="J144" s="12" t="s">
        <v>31</v>
      </c>
      <c r="K144" s="12" t="s">
        <v>553</v>
      </c>
      <c r="L144" t="s">
        <v>699</v>
      </c>
    </row>
    <row r="145" spans="1:12" x14ac:dyDescent="0.25">
      <c r="A145" s="3" t="s">
        <v>436</v>
      </c>
      <c r="B145" s="74" t="s">
        <v>175</v>
      </c>
      <c r="C145" s="12">
        <v>573.1</v>
      </c>
      <c r="D145" s="12">
        <v>153.6</v>
      </c>
      <c r="E145" s="13" t="s">
        <v>33</v>
      </c>
      <c r="F145" s="13" t="s">
        <v>33</v>
      </c>
      <c r="G145" s="13">
        <v>25.762276679999999</v>
      </c>
      <c r="H145" s="13">
        <v>8.4673520950000007</v>
      </c>
      <c r="I145" s="13">
        <v>3.8828134510000001</v>
      </c>
      <c r="J145" s="12" t="s">
        <v>31</v>
      </c>
      <c r="K145" s="12" t="s">
        <v>553</v>
      </c>
      <c r="L145" t="s">
        <v>700</v>
      </c>
    </row>
    <row r="146" spans="1:12" x14ac:dyDescent="0.25">
      <c r="A146" s="3" t="s">
        <v>436</v>
      </c>
      <c r="B146" s="74" t="s">
        <v>176</v>
      </c>
      <c r="C146" s="12">
        <v>439</v>
      </c>
      <c r="D146" s="12">
        <v>127.1</v>
      </c>
      <c r="E146" s="13">
        <v>576.81790258590468</v>
      </c>
      <c r="F146" s="13">
        <v>196.34347883624287</v>
      </c>
      <c r="G146" s="13">
        <v>28.972850879999999</v>
      </c>
      <c r="H146" s="13">
        <v>9.1947631360000006</v>
      </c>
      <c r="I146" s="13">
        <v>4.0543085379999999</v>
      </c>
      <c r="J146" s="12" t="s">
        <v>31</v>
      </c>
      <c r="K146" s="12" t="s">
        <v>553</v>
      </c>
      <c r="L146" t="s">
        <v>701</v>
      </c>
    </row>
    <row r="147" spans="1:12" x14ac:dyDescent="0.25">
      <c r="A147" s="3" t="s">
        <v>436</v>
      </c>
      <c r="B147" s="74" t="s">
        <v>177</v>
      </c>
      <c r="C147" s="12">
        <v>666.2</v>
      </c>
      <c r="D147" s="12">
        <v>160.9</v>
      </c>
      <c r="E147" s="13" t="s">
        <v>33</v>
      </c>
      <c r="F147" s="13" t="s">
        <v>33</v>
      </c>
      <c r="G147" s="13">
        <v>28.14031164</v>
      </c>
      <c r="H147" s="13">
        <v>9.1049131659999993</v>
      </c>
      <c r="I147" s="13">
        <v>3.956849461</v>
      </c>
      <c r="J147" s="12" t="s">
        <v>31</v>
      </c>
      <c r="K147" s="12" t="s">
        <v>553</v>
      </c>
      <c r="L147" t="s">
        <v>702</v>
      </c>
    </row>
    <row r="148" spans="1:12" x14ac:dyDescent="0.25">
      <c r="A148" s="3" t="s">
        <v>436</v>
      </c>
      <c r="B148" s="74" t="s">
        <v>178</v>
      </c>
      <c r="C148" s="12">
        <v>455.6</v>
      </c>
      <c r="D148" s="12">
        <v>107.4</v>
      </c>
      <c r="E148" s="13" t="s">
        <v>33</v>
      </c>
      <c r="F148" s="13" t="s">
        <v>33</v>
      </c>
      <c r="G148" s="13">
        <v>26.351690940000001</v>
      </c>
      <c r="H148" s="13">
        <v>8.5880379009999999</v>
      </c>
      <c r="I148" s="13">
        <v>3.949345654</v>
      </c>
      <c r="J148" s="12" t="s">
        <v>31</v>
      </c>
      <c r="K148" s="12" t="s">
        <v>553</v>
      </c>
      <c r="L148" t="s">
        <v>703</v>
      </c>
    </row>
    <row r="149" spans="1:12" x14ac:dyDescent="0.25">
      <c r="A149" s="3" t="s">
        <v>436</v>
      </c>
      <c r="B149" s="74" t="s">
        <v>179</v>
      </c>
      <c r="C149" s="12" t="s">
        <v>33</v>
      </c>
      <c r="D149" s="12" t="s">
        <v>33</v>
      </c>
      <c r="E149" s="13">
        <v>514.52316321438991</v>
      </c>
      <c r="F149" s="13">
        <v>140.5315293851865</v>
      </c>
      <c r="G149" s="13" t="s">
        <v>33</v>
      </c>
      <c r="H149" s="13" t="s">
        <v>33</v>
      </c>
      <c r="I149" s="13" t="s">
        <v>33</v>
      </c>
      <c r="J149" s="12" t="s">
        <v>31</v>
      </c>
      <c r="K149" s="12" t="s">
        <v>553</v>
      </c>
      <c r="L149" t="s">
        <v>704</v>
      </c>
    </row>
    <row r="150" spans="1:12" x14ac:dyDescent="0.25">
      <c r="A150" s="3" t="s">
        <v>436</v>
      </c>
      <c r="B150" s="74" t="s">
        <v>180</v>
      </c>
      <c r="C150" s="12">
        <v>470.7</v>
      </c>
      <c r="D150" s="12">
        <v>182</v>
      </c>
      <c r="E150" s="13" t="s">
        <v>33</v>
      </c>
      <c r="F150" s="13" t="s">
        <v>33</v>
      </c>
      <c r="G150" s="13">
        <v>26.429952870000001</v>
      </c>
      <c r="H150" s="13">
        <v>8.4138211470000002</v>
      </c>
      <c r="I150" s="13">
        <v>4.0215592280000001</v>
      </c>
      <c r="J150" s="12" t="s">
        <v>34</v>
      </c>
      <c r="K150" s="12" t="s">
        <v>554</v>
      </c>
      <c r="L150" t="s">
        <v>705</v>
      </c>
    </row>
    <row r="151" spans="1:12" x14ac:dyDescent="0.25">
      <c r="A151" s="3" t="s">
        <v>436</v>
      </c>
      <c r="B151" s="74" t="s">
        <v>181</v>
      </c>
      <c r="C151" s="12" t="s">
        <v>33</v>
      </c>
      <c r="D151" s="12" t="s">
        <v>33</v>
      </c>
      <c r="E151" s="13">
        <v>563.19043980211381</v>
      </c>
      <c r="F151" s="13">
        <v>149.56429074151362</v>
      </c>
      <c r="G151" s="13" t="s">
        <v>33</v>
      </c>
      <c r="H151" s="13" t="s">
        <v>33</v>
      </c>
      <c r="I151" s="13" t="s">
        <v>33</v>
      </c>
      <c r="J151" s="12" t="s">
        <v>31</v>
      </c>
      <c r="K151" s="12" t="s">
        <v>553</v>
      </c>
      <c r="L151" t="s">
        <v>706</v>
      </c>
    </row>
    <row r="152" spans="1:12" x14ac:dyDescent="0.25">
      <c r="A152" s="3" t="s">
        <v>436</v>
      </c>
      <c r="B152" s="74" t="s">
        <v>182</v>
      </c>
      <c r="C152" s="12">
        <v>496.7</v>
      </c>
      <c r="D152" s="12">
        <v>161.1</v>
      </c>
      <c r="E152" s="13" t="s">
        <v>33</v>
      </c>
      <c r="F152" s="13" t="s">
        <v>33</v>
      </c>
      <c r="G152" s="13">
        <v>25.258986</v>
      </c>
      <c r="H152" s="13">
        <v>8.3816160830000008</v>
      </c>
      <c r="I152" s="13">
        <v>3.862306496</v>
      </c>
      <c r="J152" s="12" t="s">
        <v>34</v>
      </c>
      <c r="K152" s="12" t="s">
        <v>554</v>
      </c>
      <c r="L152" t="s">
        <v>707</v>
      </c>
    </row>
    <row r="153" spans="1:12" x14ac:dyDescent="0.25">
      <c r="A153" s="3" t="s">
        <v>436</v>
      </c>
      <c r="B153" s="74" t="s">
        <v>183</v>
      </c>
      <c r="C153" s="12">
        <v>427.3</v>
      </c>
      <c r="D153" s="12">
        <v>111.8</v>
      </c>
      <c r="E153" s="13" t="s">
        <v>33</v>
      </c>
      <c r="F153" s="13" t="s">
        <v>33</v>
      </c>
      <c r="G153" s="13">
        <v>27.98491027</v>
      </c>
      <c r="H153" s="13">
        <v>9.1452889630000005</v>
      </c>
      <c r="I153" s="13">
        <v>3.9227333940000002</v>
      </c>
      <c r="J153" s="12" t="s">
        <v>34</v>
      </c>
      <c r="K153" s="12" t="s">
        <v>554</v>
      </c>
      <c r="L153" t="s">
        <v>708</v>
      </c>
    </row>
    <row r="154" spans="1:12" x14ac:dyDescent="0.25">
      <c r="A154" s="3" t="s">
        <v>436</v>
      </c>
      <c r="B154" s="74" t="s">
        <v>184</v>
      </c>
      <c r="C154" s="12" t="s">
        <v>33</v>
      </c>
      <c r="D154" s="12" t="s">
        <v>33</v>
      </c>
      <c r="E154" s="13">
        <v>500.0193788495796</v>
      </c>
      <c r="F154" s="13">
        <v>132.72987082978463</v>
      </c>
      <c r="G154" s="13" t="s">
        <v>33</v>
      </c>
      <c r="H154" s="13" t="s">
        <v>33</v>
      </c>
      <c r="I154" s="13" t="s">
        <v>33</v>
      </c>
      <c r="J154" s="12" t="s">
        <v>31</v>
      </c>
      <c r="K154" s="12" t="s">
        <v>553</v>
      </c>
      <c r="L154" t="s">
        <v>709</v>
      </c>
    </row>
    <row r="155" spans="1:12" x14ac:dyDescent="0.25">
      <c r="A155" s="3" t="s">
        <v>436</v>
      </c>
      <c r="B155" s="74" t="s">
        <v>185</v>
      </c>
      <c r="C155" s="12">
        <v>587.4</v>
      </c>
      <c r="D155" s="12">
        <v>303.60000000000002</v>
      </c>
      <c r="E155" s="13" t="s">
        <v>33</v>
      </c>
      <c r="F155" s="13" t="s">
        <v>33</v>
      </c>
      <c r="G155" s="13">
        <v>29.653504300000002</v>
      </c>
      <c r="H155" s="13">
        <v>9.3237661959999993</v>
      </c>
      <c r="I155" s="13">
        <v>4.1036265639999998</v>
      </c>
      <c r="J155" s="12" t="s">
        <v>34</v>
      </c>
      <c r="K155" s="12" t="s">
        <v>554</v>
      </c>
      <c r="L155" t="s">
        <v>710</v>
      </c>
    </row>
    <row r="156" spans="1:12" x14ac:dyDescent="0.25">
      <c r="A156" s="3" t="s">
        <v>436</v>
      </c>
      <c r="B156" s="74" t="s">
        <v>186</v>
      </c>
      <c r="C156" s="12">
        <v>622.20000000000005</v>
      </c>
      <c r="D156" s="12">
        <v>177.2</v>
      </c>
      <c r="E156" s="13" t="s">
        <v>33</v>
      </c>
      <c r="F156" s="13" t="s">
        <v>33</v>
      </c>
      <c r="G156" s="13">
        <v>26.596519229999998</v>
      </c>
      <c r="H156" s="13">
        <v>8.8451050020000004</v>
      </c>
      <c r="I156" s="13">
        <v>3.8501521990000001</v>
      </c>
      <c r="J156" s="12" t="s">
        <v>31</v>
      </c>
      <c r="K156" s="12" t="s">
        <v>553</v>
      </c>
      <c r="L156" t="s">
        <v>711</v>
      </c>
    </row>
    <row r="157" spans="1:12" x14ac:dyDescent="0.25">
      <c r="A157" s="3" t="s">
        <v>436</v>
      </c>
      <c r="B157" s="74" t="s">
        <v>187</v>
      </c>
      <c r="C157" s="12">
        <v>714.9</v>
      </c>
      <c r="D157" s="12">
        <v>196.9</v>
      </c>
      <c r="E157" s="13" t="s">
        <v>33</v>
      </c>
      <c r="F157" s="13" t="s">
        <v>33</v>
      </c>
      <c r="G157" s="13">
        <v>27.442883389999999</v>
      </c>
      <c r="H157" s="13">
        <v>9.0149623949999995</v>
      </c>
      <c r="I157" s="13">
        <v>3.9106632659999998</v>
      </c>
      <c r="J157" s="12" t="s">
        <v>31</v>
      </c>
      <c r="K157" s="12" t="s">
        <v>553</v>
      </c>
      <c r="L157" t="s">
        <v>712</v>
      </c>
    </row>
    <row r="158" spans="1:12" x14ac:dyDescent="0.25">
      <c r="A158" s="3" t="s">
        <v>436</v>
      </c>
      <c r="B158" s="74" t="s">
        <v>188</v>
      </c>
      <c r="C158" s="12" t="s">
        <v>33</v>
      </c>
      <c r="D158" s="12" t="s">
        <v>33</v>
      </c>
      <c r="E158" s="13">
        <v>697.30322361400204</v>
      </c>
      <c r="F158" s="13">
        <v>144.75440516636516</v>
      </c>
      <c r="G158" s="13" t="s">
        <v>33</v>
      </c>
      <c r="H158" s="13" t="s">
        <v>33</v>
      </c>
      <c r="I158" s="13" t="s">
        <v>33</v>
      </c>
      <c r="J158" s="12" t="s">
        <v>31</v>
      </c>
      <c r="K158" s="12" t="s">
        <v>553</v>
      </c>
      <c r="L158" t="s">
        <v>713</v>
      </c>
    </row>
    <row r="159" spans="1:12" x14ac:dyDescent="0.25">
      <c r="A159" s="3" t="s">
        <v>436</v>
      </c>
      <c r="B159" s="74" t="s">
        <v>189</v>
      </c>
      <c r="C159" s="12" t="s">
        <v>33</v>
      </c>
      <c r="D159" s="12" t="s">
        <v>33</v>
      </c>
      <c r="E159" s="13">
        <v>482.06203193492075</v>
      </c>
      <c r="F159" s="13">
        <v>129.87774423753217</v>
      </c>
      <c r="G159" s="13" t="s">
        <v>33</v>
      </c>
      <c r="H159" s="13" t="s">
        <v>33</v>
      </c>
      <c r="I159" s="13" t="s">
        <v>33</v>
      </c>
      <c r="J159" s="12" t="s">
        <v>31</v>
      </c>
      <c r="K159" s="12" t="s">
        <v>553</v>
      </c>
      <c r="L159" t="s">
        <v>714</v>
      </c>
    </row>
    <row r="160" spans="1:12" x14ac:dyDescent="0.25">
      <c r="A160" s="3" t="s">
        <v>436</v>
      </c>
      <c r="B160" s="74" t="s">
        <v>190</v>
      </c>
      <c r="C160" s="12">
        <v>539.6</v>
      </c>
      <c r="D160" s="12">
        <v>131</v>
      </c>
      <c r="E160" s="13">
        <v>496.21329629926856</v>
      </c>
      <c r="F160" s="13">
        <v>113.46585439700004</v>
      </c>
      <c r="G160" s="13">
        <v>28.296571440000001</v>
      </c>
      <c r="H160" s="13">
        <v>9.1035827959999995</v>
      </c>
      <c r="I160" s="13">
        <v>3.9745728859999998</v>
      </c>
      <c r="J160" s="12" t="s">
        <v>31</v>
      </c>
      <c r="K160" s="12" t="s">
        <v>553</v>
      </c>
      <c r="L160" t="s">
        <v>715</v>
      </c>
    </row>
    <row r="161" spans="1:12" x14ac:dyDescent="0.25">
      <c r="A161" s="3" t="s">
        <v>436</v>
      </c>
      <c r="B161" s="74" t="s">
        <v>191</v>
      </c>
      <c r="C161" s="12">
        <v>694.5</v>
      </c>
      <c r="D161" s="12">
        <v>169.6</v>
      </c>
      <c r="E161" s="13" t="s">
        <v>33</v>
      </c>
      <c r="F161" s="13" t="s">
        <v>33</v>
      </c>
      <c r="G161" s="13">
        <v>27.405761300000002</v>
      </c>
      <c r="H161" s="13">
        <v>8.9916248339999996</v>
      </c>
      <c r="I161" s="13">
        <v>3.8975915169999999</v>
      </c>
      <c r="J161" s="12" t="s">
        <v>31</v>
      </c>
      <c r="K161" s="12" t="s">
        <v>553</v>
      </c>
      <c r="L161" t="s">
        <v>716</v>
      </c>
    </row>
    <row r="162" spans="1:12" x14ac:dyDescent="0.25">
      <c r="A162" s="3" t="s">
        <v>436</v>
      </c>
      <c r="B162" s="74" t="s">
        <v>192</v>
      </c>
      <c r="C162" s="12">
        <v>611.1</v>
      </c>
      <c r="D162" s="12">
        <v>223</v>
      </c>
      <c r="E162" s="13" t="s">
        <v>33</v>
      </c>
      <c r="F162" s="13" t="s">
        <v>33</v>
      </c>
      <c r="G162" s="13">
        <v>27.849111799999999</v>
      </c>
      <c r="H162" s="13">
        <v>8.9895115820000004</v>
      </c>
      <c r="I162" s="13">
        <v>3.9630815930000001</v>
      </c>
      <c r="J162" s="12" t="s">
        <v>34</v>
      </c>
      <c r="K162" s="12" t="s">
        <v>554</v>
      </c>
      <c r="L162" t="s">
        <v>717</v>
      </c>
    </row>
    <row r="163" spans="1:12" x14ac:dyDescent="0.25">
      <c r="A163" s="3" t="s">
        <v>436</v>
      </c>
      <c r="B163" s="74" t="s">
        <v>193</v>
      </c>
      <c r="C163" s="12">
        <v>627.6</v>
      </c>
      <c r="D163" s="12">
        <v>163.19999999999999</v>
      </c>
      <c r="E163" s="13" t="s">
        <v>33</v>
      </c>
      <c r="F163" s="13" t="s">
        <v>33</v>
      </c>
      <c r="G163" s="13">
        <v>28.680317240000001</v>
      </c>
      <c r="H163" s="13">
        <v>8.9279162369999998</v>
      </c>
      <c r="I163" s="13">
        <v>4.1087618739999998</v>
      </c>
      <c r="J163" s="12" t="s">
        <v>31</v>
      </c>
      <c r="K163" s="12" t="s">
        <v>553</v>
      </c>
      <c r="L163" t="s">
        <v>718</v>
      </c>
    </row>
    <row r="164" spans="1:12" x14ac:dyDescent="0.25">
      <c r="A164" s="3" t="s">
        <v>436</v>
      </c>
      <c r="B164" s="74" t="s">
        <v>194</v>
      </c>
      <c r="C164" s="12">
        <v>556.79999999999995</v>
      </c>
      <c r="D164" s="12" t="s">
        <v>33</v>
      </c>
      <c r="E164" s="13">
        <v>515.89211768063319</v>
      </c>
      <c r="F164" s="13">
        <v>131.47508334122651</v>
      </c>
      <c r="G164" s="13" t="s">
        <v>33</v>
      </c>
      <c r="H164" s="13" t="s">
        <v>33</v>
      </c>
      <c r="I164" s="13" t="s">
        <v>33</v>
      </c>
      <c r="J164" s="12" t="s">
        <v>31</v>
      </c>
      <c r="K164" s="12" t="s">
        <v>553</v>
      </c>
      <c r="L164" t="s">
        <v>719</v>
      </c>
    </row>
    <row r="165" spans="1:12" x14ac:dyDescent="0.25">
      <c r="A165" s="3" t="s">
        <v>436</v>
      </c>
      <c r="B165" s="74" t="s">
        <v>195</v>
      </c>
      <c r="C165" s="12">
        <v>637.70000000000005</v>
      </c>
      <c r="D165" s="12">
        <v>157.19999999999999</v>
      </c>
      <c r="E165" s="13" t="s">
        <v>33</v>
      </c>
      <c r="F165" s="13" t="s">
        <v>33</v>
      </c>
      <c r="G165" s="13">
        <v>30.35745893</v>
      </c>
      <c r="H165" s="13">
        <v>9.5527542509999996</v>
      </c>
      <c r="I165" s="13">
        <v>4.0804346970000003</v>
      </c>
      <c r="J165" s="12" t="s">
        <v>31</v>
      </c>
      <c r="K165" s="12" t="s">
        <v>553</v>
      </c>
      <c r="L165" t="s">
        <v>720</v>
      </c>
    </row>
    <row r="166" spans="1:12" x14ac:dyDescent="0.25">
      <c r="A166" s="3" t="s">
        <v>436</v>
      </c>
      <c r="B166" s="74" t="s">
        <v>196</v>
      </c>
      <c r="C166" s="12">
        <v>402.2</v>
      </c>
      <c r="D166" s="12">
        <v>111.8</v>
      </c>
      <c r="E166" s="13" t="s">
        <v>33</v>
      </c>
      <c r="F166" s="13" t="s">
        <v>33</v>
      </c>
      <c r="G166" s="13">
        <v>26.128490599999999</v>
      </c>
      <c r="H166" s="13">
        <v>8.6576222600000001</v>
      </c>
      <c r="I166" s="13">
        <v>3.8204259309999999</v>
      </c>
      <c r="J166" s="12" t="s">
        <v>31</v>
      </c>
      <c r="K166" s="12" t="s">
        <v>553</v>
      </c>
      <c r="L166" t="s">
        <v>721</v>
      </c>
    </row>
    <row r="167" spans="1:12" x14ac:dyDescent="0.25">
      <c r="A167" s="3" t="s">
        <v>436</v>
      </c>
      <c r="B167" s="74" t="s">
        <v>197</v>
      </c>
      <c r="C167" s="12">
        <v>506.2</v>
      </c>
      <c r="D167" s="12">
        <v>157</v>
      </c>
      <c r="E167" s="13" t="s">
        <v>33</v>
      </c>
      <c r="F167" s="13" t="s">
        <v>33</v>
      </c>
      <c r="G167" s="13">
        <v>27.883695110000001</v>
      </c>
      <c r="H167" s="13">
        <v>9.1633095089999994</v>
      </c>
      <c r="I167" s="13">
        <v>3.872512317</v>
      </c>
      <c r="J167" s="12" t="s">
        <v>31</v>
      </c>
      <c r="K167" s="12" t="s">
        <v>553</v>
      </c>
      <c r="L167" t="s">
        <v>722</v>
      </c>
    </row>
    <row r="168" spans="1:12" x14ac:dyDescent="0.25">
      <c r="A168" s="3" t="s">
        <v>436</v>
      </c>
      <c r="B168" s="74" t="s">
        <v>198</v>
      </c>
      <c r="C168" s="12">
        <v>675.1</v>
      </c>
      <c r="D168" s="12">
        <v>163.80000000000001</v>
      </c>
      <c r="E168" s="13">
        <v>635.27887971965936</v>
      </c>
      <c r="F168" s="13">
        <v>157.28566531601967</v>
      </c>
      <c r="G168" s="13">
        <v>27.245050389999999</v>
      </c>
      <c r="H168" s="13">
        <v>9.1445722190000005</v>
      </c>
      <c r="I168" s="13">
        <v>3.7862852330000001</v>
      </c>
      <c r="J168" s="12" t="s">
        <v>31</v>
      </c>
      <c r="K168" s="12" t="s">
        <v>553</v>
      </c>
      <c r="L168" t="s">
        <v>723</v>
      </c>
    </row>
    <row r="169" spans="1:12" x14ac:dyDescent="0.25">
      <c r="A169" s="3" t="s">
        <v>436</v>
      </c>
      <c r="B169" s="74" t="s">
        <v>199</v>
      </c>
      <c r="C169" s="12">
        <v>433</v>
      </c>
      <c r="D169" s="12">
        <v>167.3</v>
      </c>
      <c r="E169" s="13" t="s">
        <v>33</v>
      </c>
      <c r="F169" s="13" t="s">
        <v>33</v>
      </c>
      <c r="G169" s="13">
        <v>29.71392917</v>
      </c>
      <c r="H169" s="13">
        <v>9.5079351709999997</v>
      </c>
      <c r="I169" s="13">
        <v>4.0271551519999997</v>
      </c>
      <c r="J169" s="12" t="s">
        <v>34</v>
      </c>
      <c r="K169" s="12" t="s">
        <v>554</v>
      </c>
      <c r="L169" t="s">
        <v>724</v>
      </c>
    </row>
    <row r="170" spans="1:12" x14ac:dyDescent="0.25">
      <c r="A170" s="3" t="s">
        <v>436</v>
      </c>
      <c r="B170" s="74" t="s">
        <v>200</v>
      </c>
      <c r="C170" s="12">
        <v>501</v>
      </c>
      <c r="D170" s="12">
        <v>198.3</v>
      </c>
      <c r="E170" s="13">
        <v>644.02635851877335</v>
      </c>
      <c r="F170" s="13">
        <v>272.88375923265312</v>
      </c>
      <c r="G170" s="13">
        <v>29.015892770000001</v>
      </c>
      <c r="H170" s="13">
        <v>9.2177547769999997</v>
      </c>
      <c r="I170" s="13">
        <v>4.0351618189999998</v>
      </c>
      <c r="J170" s="12" t="s">
        <v>34</v>
      </c>
      <c r="K170" s="12" t="s">
        <v>554</v>
      </c>
      <c r="L170" t="s">
        <v>725</v>
      </c>
    </row>
    <row r="171" spans="1:12" x14ac:dyDescent="0.25">
      <c r="A171" s="3" t="s">
        <v>436</v>
      </c>
      <c r="B171" s="74" t="s">
        <v>201</v>
      </c>
      <c r="C171" s="12">
        <v>483.1</v>
      </c>
      <c r="D171" s="12">
        <v>170.4</v>
      </c>
      <c r="E171" s="13" t="s">
        <v>33</v>
      </c>
      <c r="F171" s="13" t="s">
        <v>33</v>
      </c>
      <c r="G171" s="13">
        <v>26.975516249999998</v>
      </c>
      <c r="H171" s="13">
        <v>8.8643174810000005</v>
      </c>
      <c r="I171" s="13">
        <v>3.9099779379999999</v>
      </c>
      <c r="J171" s="12" t="s">
        <v>34</v>
      </c>
      <c r="K171" s="12" t="s">
        <v>554</v>
      </c>
      <c r="L171" t="s">
        <v>726</v>
      </c>
    </row>
    <row r="172" spans="1:12" x14ac:dyDescent="0.25">
      <c r="A172" s="3" t="s">
        <v>436</v>
      </c>
      <c r="B172" s="74" t="s">
        <v>202</v>
      </c>
      <c r="C172" s="12" t="s">
        <v>33</v>
      </c>
      <c r="D172" s="12" t="s">
        <v>33</v>
      </c>
      <c r="E172" s="13">
        <v>411.57618426876689</v>
      </c>
      <c r="F172" s="13">
        <v>168.33147953633232</v>
      </c>
      <c r="G172" s="13" t="s">
        <v>33</v>
      </c>
      <c r="H172" s="13" t="s">
        <v>33</v>
      </c>
      <c r="I172" s="13" t="s">
        <v>33</v>
      </c>
      <c r="J172" s="12" t="s">
        <v>34</v>
      </c>
      <c r="K172" s="12" t="s">
        <v>554</v>
      </c>
      <c r="L172" t="s">
        <v>727</v>
      </c>
    </row>
    <row r="173" spans="1:12" x14ac:dyDescent="0.25">
      <c r="A173" s="3" t="s">
        <v>436</v>
      </c>
      <c r="B173" s="74" t="s">
        <v>203</v>
      </c>
      <c r="C173" s="12">
        <v>456.9</v>
      </c>
      <c r="D173" s="12">
        <v>253.9</v>
      </c>
      <c r="E173" s="13">
        <v>420.84186475123511</v>
      </c>
      <c r="F173" s="13">
        <v>180.93862531862715</v>
      </c>
      <c r="G173" s="13">
        <v>27.316373349999999</v>
      </c>
      <c r="H173" s="13">
        <v>9.1433997789999992</v>
      </c>
      <c r="I173" s="13">
        <v>3.7635793280000001</v>
      </c>
      <c r="J173" s="12" t="s">
        <v>34</v>
      </c>
      <c r="K173" s="12" t="s">
        <v>554</v>
      </c>
      <c r="L173" t="s">
        <v>728</v>
      </c>
    </row>
    <row r="174" spans="1:12" x14ac:dyDescent="0.25">
      <c r="A174" s="3" t="s">
        <v>436</v>
      </c>
      <c r="B174" s="67" t="s">
        <v>204</v>
      </c>
      <c r="C174" s="12" t="s">
        <v>33</v>
      </c>
      <c r="D174" s="12" t="s">
        <v>33</v>
      </c>
      <c r="E174" s="13">
        <v>387.84210526781163</v>
      </c>
      <c r="F174" s="13">
        <v>83.998164317081617</v>
      </c>
      <c r="G174" s="13" t="s">
        <v>33</v>
      </c>
      <c r="H174" s="13" t="s">
        <v>33</v>
      </c>
      <c r="I174" s="13" t="s">
        <v>33</v>
      </c>
      <c r="J174" s="12" t="s">
        <v>31</v>
      </c>
      <c r="K174" s="12" t="s">
        <v>553</v>
      </c>
      <c r="L174" t="s">
        <v>729</v>
      </c>
    </row>
    <row r="175" spans="1:12" x14ac:dyDescent="0.25">
      <c r="A175" s="3" t="s">
        <v>436</v>
      </c>
      <c r="B175" s="74" t="s">
        <v>205</v>
      </c>
      <c r="C175" s="12">
        <v>562.70000000000005</v>
      </c>
      <c r="D175" s="12">
        <v>276</v>
      </c>
      <c r="E175" s="13" t="s">
        <v>33</v>
      </c>
      <c r="F175" s="13" t="s">
        <v>33</v>
      </c>
      <c r="G175" s="13">
        <v>30.093166329999999</v>
      </c>
      <c r="H175" s="13">
        <v>9.7502220820000005</v>
      </c>
      <c r="I175" s="13">
        <v>3.9347218270000002</v>
      </c>
      <c r="J175" s="12" t="s">
        <v>34</v>
      </c>
      <c r="K175" s="12" t="s">
        <v>554</v>
      </c>
      <c r="L175" t="s">
        <v>730</v>
      </c>
    </row>
    <row r="176" spans="1:12" x14ac:dyDescent="0.25">
      <c r="A176" s="3" t="s">
        <v>436</v>
      </c>
      <c r="B176" s="74" t="s">
        <v>206</v>
      </c>
      <c r="C176" s="12">
        <v>462.9</v>
      </c>
      <c r="D176" s="12">
        <v>165.3</v>
      </c>
      <c r="E176" s="13" t="s">
        <v>33</v>
      </c>
      <c r="F176" s="13" t="s">
        <v>33</v>
      </c>
      <c r="G176" s="13">
        <v>29.537130439999999</v>
      </c>
      <c r="H176" s="13">
        <v>9.5916724250000005</v>
      </c>
      <c r="I176" s="13">
        <v>3.9903717639999998</v>
      </c>
      <c r="J176" s="12" t="s">
        <v>34</v>
      </c>
      <c r="K176" s="12" t="s">
        <v>554</v>
      </c>
      <c r="L176" t="s">
        <v>731</v>
      </c>
    </row>
    <row r="177" spans="1:12" x14ac:dyDescent="0.25">
      <c r="A177" s="3" t="s">
        <v>436</v>
      </c>
      <c r="B177" s="74" t="s">
        <v>207</v>
      </c>
      <c r="C177" s="12">
        <v>454.2</v>
      </c>
      <c r="D177" s="12">
        <v>216.5</v>
      </c>
      <c r="E177" s="13" t="s">
        <v>33</v>
      </c>
      <c r="F177" s="13" t="s">
        <v>33</v>
      </c>
      <c r="G177" s="13">
        <v>26.429870050000002</v>
      </c>
      <c r="H177" s="13">
        <v>8.5677928689999998</v>
      </c>
      <c r="I177" s="13">
        <v>3.9144491690000001</v>
      </c>
      <c r="J177" s="12" t="s">
        <v>34</v>
      </c>
      <c r="K177" s="12" t="s">
        <v>554</v>
      </c>
      <c r="L177" t="s">
        <v>732</v>
      </c>
    </row>
    <row r="178" spans="1:12" x14ac:dyDescent="0.25">
      <c r="A178" s="3" t="s">
        <v>436</v>
      </c>
      <c r="B178" s="74" t="s">
        <v>208</v>
      </c>
      <c r="C178" s="12">
        <v>738.9</v>
      </c>
      <c r="D178" s="12">
        <v>190.2</v>
      </c>
      <c r="E178" s="13" t="s">
        <v>33</v>
      </c>
      <c r="F178" s="13" t="s">
        <v>33</v>
      </c>
      <c r="G178" s="13">
        <v>25.811236260000001</v>
      </c>
      <c r="H178" s="13">
        <v>8.6493601830000006</v>
      </c>
      <c r="I178" s="13">
        <v>3.770168366</v>
      </c>
      <c r="J178" s="12" t="s">
        <v>31</v>
      </c>
      <c r="K178" s="12" t="s">
        <v>553</v>
      </c>
      <c r="L178" t="s">
        <v>733</v>
      </c>
    </row>
    <row r="179" spans="1:12" x14ac:dyDescent="0.25">
      <c r="A179" s="3" t="s">
        <v>436</v>
      </c>
      <c r="B179" s="74" t="s">
        <v>209</v>
      </c>
      <c r="C179" s="12" t="s">
        <v>33</v>
      </c>
      <c r="D179" s="12" t="s">
        <v>33</v>
      </c>
      <c r="E179" s="13">
        <v>428.03636778773921</v>
      </c>
      <c r="F179" s="13">
        <v>141.87237364679663</v>
      </c>
      <c r="G179" s="13" t="s">
        <v>33</v>
      </c>
      <c r="H179" s="13" t="s">
        <v>33</v>
      </c>
      <c r="I179" s="13" t="s">
        <v>33</v>
      </c>
      <c r="J179" s="12" t="s">
        <v>34</v>
      </c>
      <c r="K179" s="12" t="s">
        <v>554</v>
      </c>
      <c r="L179" t="s">
        <v>734</v>
      </c>
    </row>
    <row r="180" spans="1:12" x14ac:dyDescent="0.25">
      <c r="A180" s="3" t="s">
        <v>436</v>
      </c>
      <c r="B180" s="74" t="s">
        <v>210</v>
      </c>
      <c r="C180" s="12">
        <v>319.7</v>
      </c>
      <c r="D180" s="12" t="s">
        <v>33</v>
      </c>
      <c r="E180" s="13">
        <v>374.38427174472008</v>
      </c>
      <c r="F180" s="13">
        <v>166.5110554312455</v>
      </c>
      <c r="G180" s="13" t="s">
        <v>33</v>
      </c>
      <c r="H180" s="13" t="s">
        <v>33</v>
      </c>
      <c r="I180" s="13" t="s">
        <v>33</v>
      </c>
      <c r="J180" s="12" t="s">
        <v>34</v>
      </c>
      <c r="K180" s="12" t="s">
        <v>554</v>
      </c>
      <c r="L180" t="s">
        <v>735</v>
      </c>
    </row>
    <row r="181" spans="1:12" x14ac:dyDescent="0.25">
      <c r="A181" s="3" t="s">
        <v>436</v>
      </c>
      <c r="B181" s="74" t="s">
        <v>211</v>
      </c>
      <c r="C181" s="12">
        <v>652.20000000000005</v>
      </c>
      <c r="D181" s="12">
        <v>179.4</v>
      </c>
      <c r="E181" s="13" t="s">
        <v>33</v>
      </c>
      <c r="F181" s="13" t="s">
        <v>33</v>
      </c>
      <c r="G181" s="13">
        <v>27.708278450000002</v>
      </c>
      <c r="H181" s="13">
        <v>9.3954899479999998</v>
      </c>
      <c r="I181" s="13">
        <v>3.7346007540000001</v>
      </c>
      <c r="J181" s="12" t="s">
        <v>31</v>
      </c>
      <c r="K181" s="12" t="s">
        <v>553</v>
      </c>
      <c r="L181" t="s">
        <v>736</v>
      </c>
    </row>
    <row r="182" spans="1:12" x14ac:dyDescent="0.25">
      <c r="A182" s="3" t="s">
        <v>436</v>
      </c>
      <c r="B182" s="74" t="s">
        <v>212</v>
      </c>
      <c r="C182" s="12">
        <v>442.9</v>
      </c>
      <c r="D182" s="12">
        <v>225.9</v>
      </c>
      <c r="E182" s="13">
        <v>397.24029166501606</v>
      </c>
      <c r="F182" s="13">
        <v>206.61858094841438</v>
      </c>
      <c r="G182" s="13">
        <v>28.336682759999999</v>
      </c>
      <c r="H182" s="13">
        <v>8.8811555850000001</v>
      </c>
      <c r="I182" s="13">
        <v>4.082958949</v>
      </c>
      <c r="J182" s="12" t="s">
        <v>34</v>
      </c>
      <c r="K182" s="12" t="s">
        <v>554</v>
      </c>
      <c r="L182" t="s">
        <v>737</v>
      </c>
    </row>
    <row r="183" spans="1:12" x14ac:dyDescent="0.25">
      <c r="A183" s="3" t="s">
        <v>436</v>
      </c>
      <c r="B183" s="74" t="s">
        <v>213</v>
      </c>
      <c r="C183" s="12">
        <v>411.2</v>
      </c>
      <c r="D183" s="12">
        <v>80.900000000000006</v>
      </c>
      <c r="E183" s="13" t="s">
        <v>33</v>
      </c>
      <c r="F183" s="13" t="s">
        <v>33</v>
      </c>
      <c r="G183" s="13">
        <v>26.040528559999998</v>
      </c>
      <c r="H183" s="13">
        <v>8.5997213139999999</v>
      </c>
      <c r="I183" s="13">
        <v>3.855861483</v>
      </c>
      <c r="J183" s="12" t="s">
        <v>31</v>
      </c>
      <c r="K183" s="12" t="s">
        <v>553</v>
      </c>
      <c r="L183" t="s">
        <v>738</v>
      </c>
    </row>
    <row r="184" spans="1:12" x14ac:dyDescent="0.25">
      <c r="A184" s="3" t="s">
        <v>436</v>
      </c>
      <c r="B184" s="74" t="s">
        <v>214</v>
      </c>
      <c r="C184" s="12">
        <v>544.4</v>
      </c>
      <c r="D184" s="12">
        <v>121.6</v>
      </c>
      <c r="E184" s="13" t="s">
        <v>33</v>
      </c>
      <c r="F184" s="13" t="s">
        <v>33</v>
      </c>
      <c r="G184" s="13">
        <v>27.23855936</v>
      </c>
      <c r="H184" s="13">
        <v>9.0226294310000004</v>
      </c>
      <c r="I184" s="13">
        <v>3.857355563</v>
      </c>
      <c r="J184" s="12" t="s">
        <v>31</v>
      </c>
      <c r="K184" s="12" t="s">
        <v>553</v>
      </c>
      <c r="L184" t="s">
        <v>739</v>
      </c>
    </row>
    <row r="185" spans="1:12" x14ac:dyDescent="0.25">
      <c r="A185" s="3" t="s">
        <v>436</v>
      </c>
      <c r="B185" s="74" t="s">
        <v>215</v>
      </c>
      <c r="C185" s="12">
        <v>478.2</v>
      </c>
      <c r="D185" s="12">
        <v>144.19999999999999</v>
      </c>
      <c r="E185" s="13">
        <v>477.52920520487703</v>
      </c>
      <c r="F185" s="13">
        <v>132.00919613583318</v>
      </c>
      <c r="G185" s="13">
        <v>26.905408690000002</v>
      </c>
      <c r="H185" s="13">
        <v>8.8029507139999996</v>
      </c>
      <c r="I185" s="13">
        <v>3.940254489</v>
      </c>
      <c r="J185" s="12" t="s">
        <v>31</v>
      </c>
      <c r="K185" s="12" t="s">
        <v>553</v>
      </c>
      <c r="L185" t="s">
        <v>740</v>
      </c>
    </row>
    <row r="186" spans="1:12" x14ac:dyDescent="0.25">
      <c r="A186" s="3" t="s">
        <v>436</v>
      </c>
      <c r="B186" s="74" t="s">
        <v>216</v>
      </c>
      <c r="C186" s="12">
        <v>451.4</v>
      </c>
      <c r="D186" s="12">
        <v>201.3</v>
      </c>
      <c r="E186" s="13">
        <v>423.68936830431801</v>
      </c>
      <c r="F186" s="13">
        <v>233.57032894849604</v>
      </c>
      <c r="G186" s="13">
        <v>31.18341745</v>
      </c>
      <c r="H186" s="13">
        <v>9.8756063629999993</v>
      </c>
      <c r="I186" s="13">
        <v>4.0813819840000001</v>
      </c>
      <c r="J186" s="12" t="s">
        <v>34</v>
      </c>
      <c r="K186" s="12" t="s">
        <v>554</v>
      </c>
      <c r="L186" t="s">
        <v>741</v>
      </c>
    </row>
    <row r="187" spans="1:12" x14ac:dyDescent="0.25">
      <c r="A187" s="3" t="s">
        <v>436</v>
      </c>
      <c r="B187" s="74" t="s">
        <v>217</v>
      </c>
      <c r="C187" s="12">
        <v>576.6</v>
      </c>
      <c r="D187" s="12">
        <v>157.19999999999999</v>
      </c>
      <c r="E187" s="13" t="s">
        <v>33</v>
      </c>
      <c r="F187" s="13" t="s">
        <v>33</v>
      </c>
      <c r="G187" s="13">
        <v>29.589502020000001</v>
      </c>
      <c r="H187" s="13">
        <v>9.4666299190000007</v>
      </c>
      <c r="I187" s="13">
        <v>4.0432204990000002</v>
      </c>
      <c r="J187" s="12" t="s">
        <v>31</v>
      </c>
      <c r="K187" s="12" t="s">
        <v>553</v>
      </c>
      <c r="L187" t="s">
        <v>742</v>
      </c>
    </row>
    <row r="188" spans="1:12" x14ac:dyDescent="0.25">
      <c r="A188" s="3" t="s">
        <v>436</v>
      </c>
      <c r="B188" s="74" t="s">
        <v>218</v>
      </c>
      <c r="C188" s="12">
        <v>464.2</v>
      </c>
      <c r="D188" s="12">
        <v>163.80000000000001</v>
      </c>
      <c r="E188" s="13">
        <v>459.10067216004495</v>
      </c>
      <c r="F188" s="13">
        <v>155.97506980370247</v>
      </c>
      <c r="G188" s="13">
        <v>27.609827500000002</v>
      </c>
      <c r="H188" s="13">
        <v>8.8465557940000004</v>
      </c>
      <c r="I188" s="13">
        <v>4.0150903759999998</v>
      </c>
      <c r="J188" s="12" t="s">
        <v>34</v>
      </c>
      <c r="K188" s="12" t="s">
        <v>554</v>
      </c>
      <c r="L188" t="s">
        <v>743</v>
      </c>
    </row>
    <row r="189" spans="1:12" x14ac:dyDescent="0.25">
      <c r="A189" s="3" t="s">
        <v>436</v>
      </c>
      <c r="B189" s="74" t="s">
        <v>219</v>
      </c>
      <c r="C189" s="12">
        <v>499.1</v>
      </c>
      <c r="D189" s="12">
        <v>287.2</v>
      </c>
      <c r="E189" s="13">
        <v>473.14035572158457</v>
      </c>
      <c r="F189" s="13">
        <v>254.32607708125744</v>
      </c>
      <c r="G189" s="13">
        <v>28.26879727</v>
      </c>
      <c r="H189" s="13">
        <v>8.9751040050000004</v>
      </c>
      <c r="I189" s="13">
        <v>4.0433779190000001</v>
      </c>
      <c r="J189" s="12" t="s">
        <v>34</v>
      </c>
      <c r="K189" s="12" t="s">
        <v>554</v>
      </c>
      <c r="L189" t="s">
        <v>744</v>
      </c>
    </row>
    <row r="190" spans="1:12" x14ac:dyDescent="0.25">
      <c r="A190" s="3" t="s">
        <v>436</v>
      </c>
      <c r="B190" s="74" t="s">
        <v>220</v>
      </c>
      <c r="C190" s="12">
        <v>600.79999999999995</v>
      </c>
      <c r="D190" s="12">
        <v>143.19999999999999</v>
      </c>
      <c r="E190" s="13">
        <v>619.80891921885279</v>
      </c>
      <c r="F190" s="13">
        <v>217.73370171695456</v>
      </c>
      <c r="G190" s="13">
        <v>27.07640043</v>
      </c>
      <c r="H190" s="13">
        <v>8.8103553209999994</v>
      </c>
      <c r="I190" s="13">
        <v>3.9133079500000001</v>
      </c>
      <c r="J190" s="12" t="s">
        <v>34</v>
      </c>
      <c r="K190" s="12" t="s">
        <v>554</v>
      </c>
      <c r="L190" t="s">
        <v>745</v>
      </c>
    </row>
    <row r="191" spans="1:12" x14ac:dyDescent="0.25">
      <c r="A191" s="3" t="s">
        <v>436</v>
      </c>
      <c r="B191" s="74" t="s">
        <v>221</v>
      </c>
      <c r="C191" s="12">
        <v>547.79999999999995</v>
      </c>
      <c r="D191" s="12">
        <v>125.1</v>
      </c>
      <c r="E191" s="13" t="s">
        <v>33</v>
      </c>
      <c r="F191" s="13" t="s">
        <v>33</v>
      </c>
      <c r="G191" s="13">
        <v>26.87106576</v>
      </c>
      <c r="H191" s="13">
        <v>8.7980680020000008</v>
      </c>
      <c r="I191" s="13">
        <v>3.9083050070000001</v>
      </c>
      <c r="J191" s="12" t="s">
        <v>31</v>
      </c>
      <c r="K191" s="12" t="s">
        <v>553</v>
      </c>
      <c r="L191" t="s">
        <v>746</v>
      </c>
    </row>
    <row r="192" spans="1:12" x14ac:dyDescent="0.25">
      <c r="A192" s="3" t="s">
        <v>436</v>
      </c>
      <c r="B192" s="74" t="s">
        <v>222</v>
      </c>
      <c r="C192" s="12">
        <v>485.1</v>
      </c>
      <c r="D192" s="12">
        <v>148.4</v>
      </c>
      <c r="E192" s="13" t="s">
        <v>33</v>
      </c>
      <c r="F192" s="13" t="s">
        <v>33</v>
      </c>
      <c r="G192" s="13">
        <v>30.348794860000002</v>
      </c>
      <c r="H192" s="13">
        <v>9.595181427</v>
      </c>
      <c r="I192" s="13">
        <v>4.0908496870000004</v>
      </c>
      <c r="J192" s="12" t="s">
        <v>31</v>
      </c>
      <c r="K192" s="12" t="s">
        <v>553</v>
      </c>
      <c r="L192" t="s">
        <v>747</v>
      </c>
    </row>
    <row r="193" spans="1:12" x14ac:dyDescent="0.25">
      <c r="A193" s="3" t="s">
        <v>436</v>
      </c>
      <c r="B193" s="74" t="s">
        <v>223</v>
      </c>
      <c r="C193" s="12">
        <v>369.9</v>
      </c>
      <c r="D193" s="12">
        <v>165.4</v>
      </c>
      <c r="E193" s="13" t="s">
        <v>33</v>
      </c>
      <c r="F193" s="13" t="s">
        <v>33</v>
      </c>
      <c r="G193" s="13">
        <v>28.963761160000001</v>
      </c>
      <c r="H193" s="13">
        <v>9.2004100429999998</v>
      </c>
      <c r="I193" s="13">
        <v>4.0456938569999998</v>
      </c>
      <c r="J193" s="12" t="s">
        <v>34</v>
      </c>
      <c r="K193" s="12" t="s">
        <v>554</v>
      </c>
      <c r="L193" t="s">
        <v>748</v>
      </c>
    </row>
    <row r="194" spans="1:12" x14ac:dyDescent="0.25">
      <c r="A194" s="3" t="s">
        <v>436</v>
      </c>
      <c r="B194" s="74" t="s">
        <v>224</v>
      </c>
      <c r="C194" s="12">
        <v>487.9</v>
      </c>
      <c r="D194" s="12">
        <v>216.6</v>
      </c>
      <c r="E194" s="13" t="s">
        <v>33</v>
      </c>
      <c r="F194" s="13" t="s">
        <v>33</v>
      </c>
      <c r="G194" s="13">
        <v>29.946442600000001</v>
      </c>
      <c r="H194" s="13">
        <v>9.4641054049999997</v>
      </c>
      <c r="I194" s="13">
        <v>4.0574251840000004</v>
      </c>
      <c r="J194" s="12" t="s">
        <v>34</v>
      </c>
      <c r="K194" s="12" t="s">
        <v>554</v>
      </c>
      <c r="L194" t="s">
        <v>749</v>
      </c>
    </row>
    <row r="195" spans="1:12" x14ac:dyDescent="0.25">
      <c r="A195" s="3" t="s">
        <v>436</v>
      </c>
      <c r="B195" s="74" t="s">
        <v>225</v>
      </c>
      <c r="C195" s="12">
        <v>583.70000000000005</v>
      </c>
      <c r="D195" s="12">
        <v>152.1</v>
      </c>
      <c r="E195" s="13" t="s">
        <v>33</v>
      </c>
      <c r="F195" s="13" t="s">
        <v>33</v>
      </c>
      <c r="G195" s="13">
        <v>29.331779489999999</v>
      </c>
      <c r="H195" s="13">
        <v>9.4051514320000003</v>
      </c>
      <c r="I195" s="13">
        <v>3.9447674830000001</v>
      </c>
      <c r="J195" s="12" t="s">
        <v>31</v>
      </c>
      <c r="K195" s="12" t="s">
        <v>553</v>
      </c>
      <c r="L195" t="s">
        <v>750</v>
      </c>
    </row>
    <row r="196" spans="1:12" x14ac:dyDescent="0.25">
      <c r="A196" s="3" t="s">
        <v>436</v>
      </c>
      <c r="B196" s="74" t="s">
        <v>226</v>
      </c>
      <c r="C196" s="12">
        <v>499.5</v>
      </c>
      <c r="D196" s="12">
        <v>298.39999999999998</v>
      </c>
      <c r="E196" s="13" t="s">
        <v>33</v>
      </c>
      <c r="F196" s="13" t="s">
        <v>33</v>
      </c>
      <c r="G196" s="13">
        <v>25.87873373</v>
      </c>
      <c r="H196" s="13">
        <v>8.6559163479999999</v>
      </c>
      <c r="I196" s="13">
        <v>3.7767999470000002</v>
      </c>
      <c r="J196" s="12" t="s">
        <v>34</v>
      </c>
      <c r="K196" s="12" t="s">
        <v>554</v>
      </c>
      <c r="L196" t="s">
        <v>751</v>
      </c>
    </row>
    <row r="197" spans="1:12" x14ac:dyDescent="0.25">
      <c r="A197" s="3" t="s">
        <v>436</v>
      </c>
      <c r="B197" s="74" t="s">
        <v>227</v>
      </c>
      <c r="C197" s="12">
        <v>551.1</v>
      </c>
      <c r="D197" s="12">
        <v>116</v>
      </c>
      <c r="E197" s="13" t="s">
        <v>33</v>
      </c>
      <c r="F197" s="13" t="s">
        <v>33</v>
      </c>
      <c r="G197" s="13">
        <v>27.54998805</v>
      </c>
      <c r="H197" s="13">
        <v>9.0330967290000004</v>
      </c>
      <c r="I197" s="13">
        <v>3.9122824939999998</v>
      </c>
      <c r="J197" s="12" t="s">
        <v>31</v>
      </c>
      <c r="K197" s="12" t="s">
        <v>553</v>
      </c>
      <c r="L197" t="s">
        <v>752</v>
      </c>
    </row>
    <row r="198" spans="1:12" x14ac:dyDescent="0.25">
      <c r="A198" s="3" t="s">
        <v>436</v>
      </c>
      <c r="B198" s="74" t="s">
        <v>228</v>
      </c>
      <c r="C198" s="12">
        <v>543</v>
      </c>
      <c r="D198" s="12">
        <v>195.6</v>
      </c>
      <c r="E198" s="13" t="s">
        <v>33</v>
      </c>
      <c r="F198" s="13" t="s">
        <v>33</v>
      </c>
      <c r="G198" s="13">
        <v>29.594773969999999</v>
      </c>
      <c r="H198" s="13">
        <v>9.1456121859999993</v>
      </c>
      <c r="I198" s="13">
        <v>4.158742288</v>
      </c>
      <c r="J198" s="12" t="s">
        <v>31</v>
      </c>
      <c r="K198" s="12" t="s">
        <v>553</v>
      </c>
      <c r="L198" t="s">
        <v>753</v>
      </c>
    </row>
    <row r="199" spans="1:12" x14ac:dyDescent="0.25">
      <c r="A199" s="3" t="s">
        <v>436</v>
      </c>
      <c r="B199" s="67" t="s">
        <v>229</v>
      </c>
      <c r="C199" s="12" t="s">
        <v>33</v>
      </c>
      <c r="D199" s="12" t="s">
        <v>33</v>
      </c>
      <c r="E199" s="13">
        <v>471.3992510809781</v>
      </c>
      <c r="F199" s="13">
        <v>167.49192992469705</v>
      </c>
      <c r="G199" s="13" t="s">
        <v>33</v>
      </c>
      <c r="H199" s="13" t="s">
        <v>33</v>
      </c>
      <c r="I199" s="13" t="s">
        <v>33</v>
      </c>
      <c r="J199" s="12" t="s">
        <v>34</v>
      </c>
      <c r="K199" s="12" t="s">
        <v>554</v>
      </c>
      <c r="L199" t="s">
        <v>754</v>
      </c>
    </row>
    <row r="200" spans="1:12" x14ac:dyDescent="0.25">
      <c r="A200" s="3" t="s">
        <v>436</v>
      </c>
      <c r="B200" s="74" t="s">
        <v>230</v>
      </c>
      <c r="C200" s="12">
        <v>483.5</v>
      </c>
      <c r="D200" s="12">
        <v>238.5</v>
      </c>
      <c r="E200" s="13" t="s">
        <v>33</v>
      </c>
      <c r="F200" s="13" t="s">
        <v>33</v>
      </c>
      <c r="G200" s="13">
        <v>27.947088839999999</v>
      </c>
      <c r="H200" s="13">
        <v>9.006836303</v>
      </c>
      <c r="I200" s="13">
        <v>3.9344992940000001</v>
      </c>
      <c r="J200" s="12" t="s">
        <v>34</v>
      </c>
      <c r="K200" s="12" t="s">
        <v>554</v>
      </c>
      <c r="L200" t="s">
        <v>755</v>
      </c>
    </row>
    <row r="201" spans="1:12" x14ac:dyDescent="0.25">
      <c r="A201" s="3" t="s">
        <v>436</v>
      </c>
      <c r="B201" s="74" t="s">
        <v>231</v>
      </c>
      <c r="C201" s="12">
        <v>318.8</v>
      </c>
      <c r="D201" s="12" t="s">
        <v>33</v>
      </c>
      <c r="E201" s="13">
        <v>374.66273203387385</v>
      </c>
      <c r="F201" s="13">
        <v>169.18751175864003</v>
      </c>
      <c r="G201" s="13" t="s">
        <v>33</v>
      </c>
      <c r="H201" s="13" t="s">
        <v>33</v>
      </c>
      <c r="I201" s="13" t="s">
        <v>33</v>
      </c>
      <c r="J201" s="12" t="s">
        <v>34</v>
      </c>
      <c r="K201" s="12" t="s">
        <v>554</v>
      </c>
      <c r="L201" t="s">
        <v>756</v>
      </c>
    </row>
    <row r="202" spans="1:12" x14ac:dyDescent="0.25">
      <c r="A202" s="3" t="s">
        <v>436</v>
      </c>
      <c r="B202" s="74" t="s">
        <v>232</v>
      </c>
      <c r="C202" s="12" t="s">
        <v>33</v>
      </c>
      <c r="D202" s="12" t="s">
        <v>33</v>
      </c>
      <c r="E202" s="13">
        <v>535.67470318970231</v>
      </c>
      <c r="F202" s="13">
        <v>112.01613077856581</v>
      </c>
      <c r="G202" s="13" t="s">
        <v>33</v>
      </c>
      <c r="H202" s="13" t="s">
        <v>33</v>
      </c>
      <c r="I202" s="13" t="s">
        <v>33</v>
      </c>
      <c r="J202" s="12" t="s">
        <v>31</v>
      </c>
      <c r="K202" s="12" t="s">
        <v>553</v>
      </c>
      <c r="L202" t="s">
        <v>757</v>
      </c>
    </row>
    <row r="203" spans="1:12" x14ac:dyDescent="0.25">
      <c r="A203" s="3" t="s">
        <v>436</v>
      </c>
      <c r="B203" s="74" t="s">
        <v>233</v>
      </c>
      <c r="C203" s="12">
        <v>639</v>
      </c>
      <c r="D203" s="12">
        <v>173.8</v>
      </c>
      <c r="E203" s="13" t="s">
        <v>33</v>
      </c>
      <c r="F203" s="13" t="s">
        <v>33</v>
      </c>
      <c r="G203" s="13">
        <v>28.257501680000001</v>
      </c>
      <c r="H203" s="13">
        <v>9.2279004740000001</v>
      </c>
      <c r="I203" s="13">
        <v>3.8653887010000001</v>
      </c>
      <c r="J203" s="12" t="s">
        <v>31</v>
      </c>
      <c r="K203" s="12" t="s">
        <v>553</v>
      </c>
      <c r="L203" t="s">
        <v>758</v>
      </c>
    </row>
    <row r="204" spans="1:12" x14ac:dyDescent="0.25">
      <c r="A204" s="3" t="s">
        <v>436</v>
      </c>
      <c r="B204" s="67" t="s">
        <v>234</v>
      </c>
      <c r="C204" s="12" t="s">
        <v>33</v>
      </c>
      <c r="D204" s="12" t="s">
        <v>33</v>
      </c>
      <c r="E204" s="13">
        <v>502.24019293691686</v>
      </c>
      <c r="F204" s="13">
        <v>125.34505289516447</v>
      </c>
      <c r="G204" s="13" t="s">
        <v>33</v>
      </c>
      <c r="H204" s="13" t="s">
        <v>33</v>
      </c>
      <c r="I204" s="13" t="s">
        <v>33</v>
      </c>
      <c r="J204" s="12" t="s">
        <v>31</v>
      </c>
      <c r="K204" s="12" t="s">
        <v>553</v>
      </c>
      <c r="L204" t="s">
        <v>759</v>
      </c>
    </row>
    <row r="205" spans="1:12" x14ac:dyDescent="0.25">
      <c r="A205" s="3" t="s">
        <v>436</v>
      </c>
      <c r="B205" s="74" t="s">
        <v>235</v>
      </c>
      <c r="C205" s="12">
        <v>451.1</v>
      </c>
      <c r="D205" s="12">
        <v>177.7</v>
      </c>
      <c r="E205" s="13" t="s">
        <v>33</v>
      </c>
      <c r="F205" s="13" t="s">
        <v>33</v>
      </c>
      <c r="G205" s="13">
        <v>29.886540589999999</v>
      </c>
      <c r="H205" s="13">
        <v>9.3803953740000008</v>
      </c>
      <c r="I205" s="13">
        <v>4.1005945730000004</v>
      </c>
      <c r="J205" s="12" t="s">
        <v>34</v>
      </c>
      <c r="K205" s="12" t="s">
        <v>554</v>
      </c>
      <c r="L205" t="s">
        <v>760</v>
      </c>
    </row>
    <row r="206" spans="1:12" x14ac:dyDescent="0.25">
      <c r="A206" s="3" t="s">
        <v>436</v>
      </c>
      <c r="B206" s="74" t="s">
        <v>236</v>
      </c>
      <c r="C206" s="12" t="s">
        <v>33</v>
      </c>
      <c r="D206" s="12" t="s">
        <v>33</v>
      </c>
      <c r="E206" s="13">
        <v>531.69458898089556</v>
      </c>
      <c r="F206" s="13">
        <v>250.29777237673804</v>
      </c>
      <c r="G206" s="13" t="s">
        <v>33</v>
      </c>
      <c r="H206" s="13" t="s">
        <v>33</v>
      </c>
      <c r="I206" s="13" t="s">
        <v>33</v>
      </c>
      <c r="J206" s="12" t="s">
        <v>34</v>
      </c>
      <c r="K206" s="12" t="s">
        <v>554</v>
      </c>
      <c r="L206" t="s">
        <v>761</v>
      </c>
    </row>
    <row r="207" spans="1:12" x14ac:dyDescent="0.25">
      <c r="A207" s="3" t="s">
        <v>436</v>
      </c>
      <c r="B207" s="74" t="s">
        <v>237</v>
      </c>
      <c r="C207" s="12">
        <v>407.2</v>
      </c>
      <c r="D207" s="12">
        <v>106.5</v>
      </c>
      <c r="E207" s="13" t="s">
        <v>33</v>
      </c>
      <c r="F207" s="13" t="s">
        <v>33</v>
      </c>
      <c r="G207" s="13">
        <v>27.949670399999999</v>
      </c>
      <c r="H207" s="13">
        <v>9.1506402139999992</v>
      </c>
      <c r="I207" s="13">
        <v>3.9035210039999999</v>
      </c>
      <c r="J207" s="12" t="s">
        <v>31</v>
      </c>
      <c r="K207" s="12" t="s">
        <v>553</v>
      </c>
      <c r="L207" t="s">
        <v>762</v>
      </c>
    </row>
    <row r="208" spans="1:12" x14ac:dyDescent="0.25">
      <c r="A208" s="3" t="s">
        <v>436</v>
      </c>
      <c r="B208" s="74" t="s">
        <v>238</v>
      </c>
      <c r="C208" s="12">
        <v>502.6</v>
      </c>
      <c r="D208" s="12">
        <v>148.4</v>
      </c>
      <c r="E208" s="13">
        <v>491.80051942490127</v>
      </c>
      <c r="F208" s="13">
        <v>162.04145115438101</v>
      </c>
      <c r="G208" s="13">
        <v>29.052879050000001</v>
      </c>
      <c r="H208" s="13">
        <v>9.0338053459999994</v>
      </c>
      <c r="I208" s="13">
        <v>4.1094191960000002</v>
      </c>
      <c r="J208" s="12" t="s">
        <v>31</v>
      </c>
      <c r="K208" s="12" t="s">
        <v>553</v>
      </c>
      <c r="L208" t="s">
        <v>763</v>
      </c>
    </row>
    <row r="209" spans="1:12" x14ac:dyDescent="0.25">
      <c r="A209" s="3" t="s">
        <v>436</v>
      </c>
      <c r="B209" s="74" t="s">
        <v>239</v>
      </c>
      <c r="C209" s="12" t="s">
        <v>33</v>
      </c>
      <c r="D209" s="12" t="s">
        <v>33</v>
      </c>
      <c r="E209" s="13">
        <v>487.18115656866939</v>
      </c>
      <c r="F209" s="13">
        <v>130.43047853969307</v>
      </c>
      <c r="G209" s="13" t="s">
        <v>33</v>
      </c>
      <c r="H209" s="13" t="s">
        <v>33</v>
      </c>
      <c r="I209" s="13" t="s">
        <v>33</v>
      </c>
      <c r="J209" s="12" t="s">
        <v>31</v>
      </c>
      <c r="K209" s="12" t="s">
        <v>553</v>
      </c>
      <c r="L209" t="s">
        <v>764</v>
      </c>
    </row>
    <row r="210" spans="1:12" x14ac:dyDescent="0.25">
      <c r="A210" s="3" t="s">
        <v>436</v>
      </c>
      <c r="B210" s="74" t="s">
        <v>240</v>
      </c>
      <c r="C210" s="12">
        <v>464.8</v>
      </c>
      <c r="D210" s="12">
        <v>198.9</v>
      </c>
      <c r="E210" s="13" t="s">
        <v>33</v>
      </c>
      <c r="F210" s="13" t="s">
        <v>33</v>
      </c>
      <c r="G210" s="13">
        <v>27.375112609999999</v>
      </c>
      <c r="H210" s="13">
        <v>8.9016456779999995</v>
      </c>
      <c r="I210" s="13">
        <v>3.9102892329999999</v>
      </c>
      <c r="J210" s="12" t="s">
        <v>34</v>
      </c>
      <c r="K210" s="12" t="s">
        <v>554</v>
      </c>
      <c r="L210" t="s">
        <v>765</v>
      </c>
    </row>
    <row r="211" spans="1:12" x14ac:dyDescent="0.25">
      <c r="A211" s="3" t="s">
        <v>436</v>
      </c>
      <c r="B211" s="74" t="s">
        <v>241</v>
      </c>
      <c r="C211" s="12" t="s">
        <v>33</v>
      </c>
      <c r="D211" s="12" t="s">
        <v>33</v>
      </c>
      <c r="E211" s="13">
        <v>574.54747361317527</v>
      </c>
      <c r="F211" s="13">
        <v>250.73228153835541</v>
      </c>
      <c r="G211" s="13" t="s">
        <v>33</v>
      </c>
      <c r="H211" s="13" t="s">
        <v>33</v>
      </c>
      <c r="I211" s="13" t="s">
        <v>33</v>
      </c>
      <c r="J211" s="12" t="s">
        <v>34</v>
      </c>
      <c r="K211" s="12" t="s">
        <v>554</v>
      </c>
      <c r="L211" t="s">
        <v>766</v>
      </c>
    </row>
    <row r="212" spans="1:12" x14ac:dyDescent="0.25">
      <c r="A212" s="3" t="s">
        <v>436</v>
      </c>
      <c r="B212" s="74" t="s">
        <v>242</v>
      </c>
      <c r="C212" s="12">
        <v>419.2</v>
      </c>
      <c r="D212" s="12">
        <v>126.8</v>
      </c>
      <c r="E212" s="13" t="s">
        <v>33</v>
      </c>
      <c r="F212" s="13" t="s">
        <v>33</v>
      </c>
      <c r="G212" s="13">
        <v>28.768333210000002</v>
      </c>
      <c r="H212" s="13">
        <v>9.120863924</v>
      </c>
      <c r="I212" s="13">
        <v>4.0848452460000004</v>
      </c>
      <c r="J212" s="12" t="s">
        <v>31</v>
      </c>
      <c r="K212" s="12" t="s">
        <v>553</v>
      </c>
      <c r="L212" t="s">
        <v>767</v>
      </c>
    </row>
    <row r="213" spans="1:12" x14ac:dyDescent="0.25">
      <c r="A213" s="3" t="s">
        <v>436</v>
      </c>
      <c r="B213" s="74" t="s">
        <v>243</v>
      </c>
      <c r="C213" s="12">
        <v>537.9</v>
      </c>
      <c r="D213" s="12">
        <v>102.2</v>
      </c>
      <c r="E213" s="13">
        <v>565.80523014011146</v>
      </c>
      <c r="F213" s="13">
        <v>202.04892616791727</v>
      </c>
      <c r="G213" s="13">
        <v>28.64971306</v>
      </c>
      <c r="H213" s="13">
        <v>8.9216728150000009</v>
      </c>
      <c r="I213" s="13">
        <v>4.1014515579999999</v>
      </c>
      <c r="J213" s="12" t="s">
        <v>31</v>
      </c>
      <c r="K213" s="12" t="s">
        <v>553</v>
      </c>
      <c r="L213" t="s">
        <v>768</v>
      </c>
    </row>
    <row r="214" spans="1:12" x14ac:dyDescent="0.25">
      <c r="A214" s="3" t="s">
        <v>436</v>
      </c>
      <c r="B214" s="74" t="s">
        <v>244</v>
      </c>
      <c r="C214" s="12">
        <v>472</v>
      </c>
      <c r="D214" s="12">
        <v>186.8</v>
      </c>
      <c r="E214" s="13" t="s">
        <v>33</v>
      </c>
      <c r="F214" s="13" t="s">
        <v>33</v>
      </c>
      <c r="G214" s="13">
        <v>29.416246810000001</v>
      </c>
      <c r="H214" s="13">
        <v>9.379558007</v>
      </c>
      <c r="I214" s="13">
        <v>4.0530193539999999</v>
      </c>
      <c r="J214" s="12" t="s">
        <v>34</v>
      </c>
      <c r="K214" s="12" t="s">
        <v>554</v>
      </c>
      <c r="L214" t="s">
        <v>769</v>
      </c>
    </row>
    <row r="215" spans="1:12" x14ac:dyDescent="0.25">
      <c r="A215" s="3" t="s">
        <v>436</v>
      </c>
      <c r="B215" s="68" t="s">
        <v>245</v>
      </c>
      <c r="C215" s="12" t="s">
        <v>33</v>
      </c>
      <c r="D215" s="12" t="s">
        <v>33</v>
      </c>
      <c r="E215" s="13">
        <v>505.39779681496282</v>
      </c>
      <c r="F215" s="13">
        <v>253.07213499946869</v>
      </c>
      <c r="G215" s="13" t="s">
        <v>33</v>
      </c>
      <c r="H215" s="13" t="s">
        <v>33</v>
      </c>
      <c r="I215" s="13" t="s">
        <v>33</v>
      </c>
      <c r="J215" s="12" t="s">
        <v>34</v>
      </c>
      <c r="K215" s="12" t="s">
        <v>554</v>
      </c>
      <c r="L215" t="s">
        <v>770</v>
      </c>
    </row>
    <row r="216" spans="1:12" x14ac:dyDescent="0.25">
      <c r="A216" s="3" t="s">
        <v>436</v>
      </c>
      <c r="B216" s="74" t="s">
        <v>246</v>
      </c>
      <c r="C216" s="12">
        <v>423.5</v>
      </c>
      <c r="D216" s="12">
        <v>209.1</v>
      </c>
      <c r="E216" s="13" t="s">
        <v>33</v>
      </c>
      <c r="F216" s="13" t="s">
        <v>33</v>
      </c>
      <c r="G216" s="13">
        <v>27.754197820000002</v>
      </c>
      <c r="H216" s="13">
        <v>9.1474724120000008</v>
      </c>
      <c r="I216" s="13">
        <v>3.8929867709999999</v>
      </c>
      <c r="J216" s="12" t="s">
        <v>34</v>
      </c>
      <c r="K216" s="12" t="s">
        <v>554</v>
      </c>
      <c r="L216" t="s">
        <v>771</v>
      </c>
    </row>
    <row r="217" spans="1:12" x14ac:dyDescent="0.25">
      <c r="A217" s="3" t="s">
        <v>436</v>
      </c>
      <c r="B217" s="74" t="s">
        <v>247</v>
      </c>
      <c r="C217" s="12" t="s">
        <v>33</v>
      </c>
      <c r="D217" s="12" t="s">
        <v>33</v>
      </c>
      <c r="E217" s="13">
        <v>686.62622624144274</v>
      </c>
      <c r="F217" s="13">
        <v>264.9698345197603</v>
      </c>
      <c r="G217" s="13" t="s">
        <v>33</v>
      </c>
      <c r="H217" s="13" t="s">
        <v>33</v>
      </c>
      <c r="I217" s="13" t="s">
        <v>33</v>
      </c>
      <c r="J217" s="12" t="s">
        <v>34</v>
      </c>
      <c r="K217" s="12" t="s">
        <v>554</v>
      </c>
      <c r="L217" t="s">
        <v>772</v>
      </c>
    </row>
    <row r="218" spans="1:12" x14ac:dyDescent="0.25">
      <c r="A218" s="3" t="s">
        <v>436</v>
      </c>
      <c r="B218" s="74" t="s">
        <v>248</v>
      </c>
      <c r="C218" s="12">
        <v>444.9</v>
      </c>
      <c r="D218" s="12">
        <v>130</v>
      </c>
      <c r="E218" s="13">
        <v>640.21865193774624</v>
      </c>
      <c r="F218" s="13">
        <v>188.8752774486133</v>
      </c>
      <c r="G218" s="13">
        <v>31.45504068</v>
      </c>
      <c r="H218" s="13">
        <v>9.9929752060000006</v>
      </c>
      <c r="I218" s="13">
        <v>4.0558204179999997</v>
      </c>
      <c r="J218" s="12" t="s">
        <v>31</v>
      </c>
      <c r="K218" s="12" t="s">
        <v>553</v>
      </c>
      <c r="L218" t="s">
        <v>773</v>
      </c>
    </row>
    <row r="219" spans="1:12" x14ac:dyDescent="0.25">
      <c r="A219" s="3" t="s">
        <v>436</v>
      </c>
      <c r="B219" s="74" t="s">
        <v>249</v>
      </c>
      <c r="C219" s="12">
        <v>422.3</v>
      </c>
      <c r="D219" s="12">
        <v>209.2</v>
      </c>
      <c r="E219" s="13">
        <v>470.86548907648819</v>
      </c>
      <c r="F219" s="13">
        <v>199.31315350519128</v>
      </c>
      <c r="G219" s="13">
        <v>27.112003170000001</v>
      </c>
      <c r="H219" s="13">
        <v>8.9769640509999995</v>
      </c>
      <c r="I219" s="13">
        <v>3.8642537319999999</v>
      </c>
      <c r="J219" s="12" t="s">
        <v>34</v>
      </c>
      <c r="K219" s="12" t="s">
        <v>554</v>
      </c>
      <c r="L219" t="s">
        <v>774</v>
      </c>
    </row>
    <row r="220" spans="1:12" x14ac:dyDescent="0.25">
      <c r="A220" s="3" t="s">
        <v>436</v>
      </c>
      <c r="B220" s="74" t="s">
        <v>250</v>
      </c>
      <c r="C220" s="12" t="s">
        <v>33</v>
      </c>
      <c r="D220" s="12" t="s">
        <v>33</v>
      </c>
      <c r="E220" s="13">
        <v>482.46154671015825</v>
      </c>
      <c r="F220" s="13">
        <v>256.25698802006241</v>
      </c>
      <c r="G220" s="13" t="s">
        <v>33</v>
      </c>
      <c r="H220" s="13" t="s">
        <v>33</v>
      </c>
      <c r="I220" s="13" t="s">
        <v>33</v>
      </c>
      <c r="J220" s="12" t="s">
        <v>34</v>
      </c>
      <c r="K220" s="12" t="s">
        <v>554</v>
      </c>
      <c r="L220" t="s">
        <v>775</v>
      </c>
    </row>
    <row r="221" spans="1:12" x14ac:dyDescent="0.25">
      <c r="A221" s="3" t="s">
        <v>436</v>
      </c>
      <c r="B221" s="74" t="s">
        <v>251</v>
      </c>
      <c r="C221" s="12">
        <v>534.6</v>
      </c>
      <c r="D221" s="12">
        <v>134.5</v>
      </c>
      <c r="E221" s="13">
        <v>533.41464318812177</v>
      </c>
      <c r="F221" s="13">
        <v>135.02791180946789</v>
      </c>
      <c r="G221" s="13">
        <v>27.55586065</v>
      </c>
      <c r="H221" s="13">
        <v>8.9310486620000002</v>
      </c>
      <c r="I221" s="13">
        <v>3.964685416</v>
      </c>
      <c r="J221" s="12" t="s">
        <v>31</v>
      </c>
      <c r="K221" s="12" t="s">
        <v>553</v>
      </c>
      <c r="L221" t="s">
        <v>776</v>
      </c>
    </row>
    <row r="222" spans="1:12" x14ac:dyDescent="0.25">
      <c r="A222" s="3" t="s">
        <v>436</v>
      </c>
      <c r="B222" s="74" t="s">
        <v>252</v>
      </c>
      <c r="C222" s="12">
        <v>570.20000000000005</v>
      </c>
      <c r="D222" s="12">
        <v>171</v>
      </c>
      <c r="E222" s="13" t="s">
        <v>33</v>
      </c>
      <c r="F222" s="13" t="s">
        <v>33</v>
      </c>
      <c r="G222" s="13">
        <v>26.840913619999998</v>
      </c>
      <c r="H222" s="13">
        <v>8.8550492789999993</v>
      </c>
      <c r="I222" s="13">
        <v>3.8623302580000001</v>
      </c>
      <c r="J222" s="12" t="s">
        <v>31</v>
      </c>
      <c r="K222" s="12" t="s">
        <v>553</v>
      </c>
      <c r="L222" t="s">
        <v>777</v>
      </c>
    </row>
    <row r="223" spans="1:12" x14ac:dyDescent="0.25">
      <c r="A223" s="3" t="s">
        <v>436</v>
      </c>
      <c r="B223" s="74" t="s">
        <v>253</v>
      </c>
      <c r="C223" s="12">
        <v>495.3</v>
      </c>
      <c r="D223" s="12">
        <v>127</v>
      </c>
      <c r="E223" s="13" t="s">
        <v>33</v>
      </c>
      <c r="F223" s="13" t="s">
        <v>33</v>
      </c>
      <c r="G223" s="13">
        <v>29.886574190000001</v>
      </c>
      <c r="H223" s="13">
        <v>9.1732229350000001</v>
      </c>
      <c r="I223" s="13">
        <v>4.2101073959999997</v>
      </c>
      <c r="J223" s="12" t="s">
        <v>31</v>
      </c>
      <c r="K223" s="12" t="s">
        <v>553</v>
      </c>
      <c r="L223" t="s">
        <v>778</v>
      </c>
    </row>
    <row r="224" spans="1:12" x14ac:dyDescent="0.25">
      <c r="A224" s="3" t="s">
        <v>436</v>
      </c>
      <c r="B224" s="74" t="s">
        <v>254</v>
      </c>
      <c r="C224" s="12">
        <v>478.6</v>
      </c>
      <c r="D224" s="12">
        <v>132.69999999999999</v>
      </c>
      <c r="E224" s="13">
        <v>448.55981728980294</v>
      </c>
      <c r="F224" s="13">
        <v>137.23762732857614</v>
      </c>
      <c r="G224" s="13">
        <v>28.30969687</v>
      </c>
      <c r="H224" s="13">
        <v>8.9163495729999998</v>
      </c>
      <c r="I224" s="13">
        <v>4.0640851119999999</v>
      </c>
      <c r="J224" s="12" t="s">
        <v>31</v>
      </c>
      <c r="K224" s="12" t="s">
        <v>553</v>
      </c>
      <c r="L224" t="s">
        <v>779</v>
      </c>
    </row>
    <row r="225" spans="1:12" x14ac:dyDescent="0.25">
      <c r="A225" s="3" t="s">
        <v>436</v>
      </c>
      <c r="B225" s="74" t="s">
        <v>255</v>
      </c>
      <c r="C225" s="12" t="s">
        <v>33</v>
      </c>
      <c r="D225" s="12" t="s">
        <v>33</v>
      </c>
      <c r="E225" s="13">
        <v>599.55595199863637</v>
      </c>
      <c r="F225" s="13">
        <v>306.15038500586149</v>
      </c>
      <c r="G225" s="13" t="s">
        <v>33</v>
      </c>
      <c r="H225" s="13" t="s">
        <v>33</v>
      </c>
      <c r="I225" s="13" t="s">
        <v>33</v>
      </c>
      <c r="J225" s="12" t="s">
        <v>31</v>
      </c>
      <c r="K225" s="12" t="s">
        <v>553</v>
      </c>
      <c r="L225" t="s">
        <v>780</v>
      </c>
    </row>
    <row r="226" spans="1:12" x14ac:dyDescent="0.25">
      <c r="A226" s="3" t="s">
        <v>436</v>
      </c>
      <c r="B226" s="74" t="s">
        <v>256</v>
      </c>
      <c r="C226" s="12">
        <v>455.9</v>
      </c>
      <c r="D226" s="12">
        <v>113.2</v>
      </c>
      <c r="E226" s="13" t="s">
        <v>33</v>
      </c>
      <c r="F226" s="13" t="s">
        <v>33</v>
      </c>
      <c r="G226" s="13">
        <v>25.8571417</v>
      </c>
      <c r="H226" s="13">
        <v>8.581530377</v>
      </c>
      <c r="I226" s="13">
        <v>3.8311945430000001</v>
      </c>
      <c r="J226" s="12" t="s">
        <v>31</v>
      </c>
      <c r="K226" s="12" t="s">
        <v>553</v>
      </c>
      <c r="L226" t="s">
        <v>781</v>
      </c>
    </row>
    <row r="227" spans="1:12" x14ac:dyDescent="0.25">
      <c r="A227" s="3" t="s">
        <v>436</v>
      </c>
      <c r="B227" s="74" t="s">
        <v>257</v>
      </c>
      <c r="C227" s="12">
        <v>450</v>
      </c>
      <c r="D227" s="12" t="s">
        <v>33</v>
      </c>
      <c r="E227" s="13">
        <v>403.79917225053953</v>
      </c>
      <c r="F227" s="13">
        <v>117.43034262992043</v>
      </c>
      <c r="G227" s="13" t="s">
        <v>33</v>
      </c>
      <c r="H227" s="13" t="s">
        <v>33</v>
      </c>
      <c r="I227" s="13" t="s">
        <v>33</v>
      </c>
      <c r="J227" s="12" t="s">
        <v>31</v>
      </c>
      <c r="K227" s="12" t="s">
        <v>553</v>
      </c>
      <c r="L227" t="s">
        <v>782</v>
      </c>
    </row>
    <row r="228" spans="1:12" x14ac:dyDescent="0.25">
      <c r="A228" s="3" t="s">
        <v>436</v>
      </c>
      <c r="B228" s="74" t="s">
        <v>258</v>
      </c>
      <c r="C228" s="12">
        <v>571</v>
      </c>
      <c r="D228" s="12">
        <v>283.39999999999998</v>
      </c>
      <c r="E228" s="13" t="s">
        <v>33</v>
      </c>
      <c r="F228" s="13" t="s">
        <v>33</v>
      </c>
      <c r="G228" s="13">
        <v>28.60989502</v>
      </c>
      <c r="H228" s="13">
        <v>9.2396380009999994</v>
      </c>
      <c r="I228" s="13">
        <v>4.0037532369999997</v>
      </c>
      <c r="J228" s="12" t="s">
        <v>34</v>
      </c>
      <c r="K228" s="12" t="s">
        <v>554</v>
      </c>
      <c r="L228" t="s">
        <v>783</v>
      </c>
    </row>
    <row r="229" spans="1:12" x14ac:dyDescent="0.25">
      <c r="A229" s="3" t="s">
        <v>436</v>
      </c>
      <c r="B229" s="74" t="s">
        <v>259</v>
      </c>
      <c r="C229" s="12">
        <v>390.1</v>
      </c>
      <c r="D229" s="12">
        <v>180.1</v>
      </c>
      <c r="E229" s="13" t="s">
        <v>33</v>
      </c>
      <c r="F229" s="13" t="s">
        <v>33</v>
      </c>
      <c r="G229" s="13">
        <v>26.69478694</v>
      </c>
      <c r="H229" s="13">
        <v>8.9638736780000006</v>
      </c>
      <c r="I229" s="13">
        <v>3.814829799</v>
      </c>
      <c r="J229" s="12" t="s">
        <v>34</v>
      </c>
      <c r="K229" s="12" t="s">
        <v>554</v>
      </c>
      <c r="L229" t="s">
        <v>784</v>
      </c>
    </row>
    <row r="230" spans="1:12" x14ac:dyDescent="0.25">
      <c r="A230" s="3" t="s">
        <v>436</v>
      </c>
      <c r="B230" s="74" t="s">
        <v>260</v>
      </c>
      <c r="C230" s="12">
        <v>449.5</v>
      </c>
      <c r="D230" s="12">
        <v>186.8</v>
      </c>
      <c r="E230" s="13" t="s">
        <v>33</v>
      </c>
      <c r="F230" s="13" t="s">
        <v>33</v>
      </c>
      <c r="G230" s="13">
        <v>28.388265180000001</v>
      </c>
      <c r="H230" s="13">
        <v>9.0081392939999994</v>
      </c>
      <c r="I230" s="13">
        <v>4.0557063859999998</v>
      </c>
      <c r="J230" s="12" t="s">
        <v>34</v>
      </c>
      <c r="K230" s="12" t="s">
        <v>554</v>
      </c>
      <c r="L230" t="s">
        <v>785</v>
      </c>
    </row>
    <row r="231" spans="1:12" x14ac:dyDescent="0.25">
      <c r="A231" s="3" t="s">
        <v>436</v>
      </c>
      <c r="B231" s="74" t="s">
        <v>261</v>
      </c>
      <c r="C231" s="12">
        <v>464.2</v>
      </c>
      <c r="D231" s="12">
        <v>240.6</v>
      </c>
      <c r="E231" s="13" t="s">
        <v>33</v>
      </c>
      <c r="F231" s="13" t="s">
        <v>33</v>
      </c>
      <c r="G231" s="13">
        <v>27.645498870000001</v>
      </c>
      <c r="H231" s="13">
        <v>8.9921222830000005</v>
      </c>
      <c r="I231" s="13">
        <v>3.940253995</v>
      </c>
      <c r="J231" s="12" t="s">
        <v>34</v>
      </c>
      <c r="K231" s="12" t="s">
        <v>554</v>
      </c>
      <c r="L231" t="s">
        <v>786</v>
      </c>
    </row>
    <row r="232" spans="1:12" x14ac:dyDescent="0.25">
      <c r="A232" s="3" t="s">
        <v>436</v>
      </c>
      <c r="B232" s="74" t="s">
        <v>262</v>
      </c>
      <c r="C232" s="12">
        <v>370.7</v>
      </c>
      <c r="D232" s="12">
        <v>174.3</v>
      </c>
      <c r="E232" s="13">
        <v>427.52892576277247</v>
      </c>
      <c r="F232" s="13">
        <v>185.79380515811533</v>
      </c>
      <c r="G232" s="13">
        <v>26.423685160000002</v>
      </c>
      <c r="H232" s="13">
        <v>8.6156811579999992</v>
      </c>
      <c r="I232" s="13">
        <v>3.9880319399999999</v>
      </c>
      <c r="J232" s="12" t="s">
        <v>34</v>
      </c>
      <c r="K232" s="12" t="s">
        <v>554</v>
      </c>
      <c r="L232" t="s">
        <v>787</v>
      </c>
    </row>
    <row r="233" spans="1:12" x14ac:dyDescent="0.25">
      <c r="A233" s="3" t="s">
        <v>436</v>
      </c>
      <c r="B233" s="74" t="s">
        <v>263</v>
      </c>
      <c r="C233" s="12" t="s">
        <v>33</v>
      </c>
      <c r="D233" s="12" t="s">
        <v>33</v>
      </c>
      <c r="E233" s="13">
        <v>645.20174350963589</v>
      </c>
      <c r="F233" s="13">
        <v>195.96301125814028</v>
      </c>
      <c r="G233" s="13" t="s">
        <v>33</v>
      </c>
      <c r="H233" s="13" t="s">
        <v>33</v>
      </c>
      <c r="I233" s="13" t="s">
        <v>33</v>
      </c>
      <c r="J233" s="12" t="s">
        <v>31</v>
      </c>
      <c r="K233" s="12" t="s">
        <v>553</v>
      </c>
      <c r="L233" t="s">
        <v>788</v>
      </c>
    </row>
    <row r="234" spans="1:12" x14ac:dyDescent="0.25">
      <c r="A234" s="3" t="s">
        <v>436</v>
      </c>
      <c r="B234" s="74" t="s">
        <v>264</v>
      </c>
      <c r="C234" s="12">
        <v>369.7</v>
      </c>
      <c r="D234" s="12">
        <v>160.9</v>
      </c>
      <c r="E234" s="13" t="s">
        <v>33</v>
      </c>
      <c r="F234" s="13" t="s">
        <v>33</v>
      </c>
      <c r="G234" s="13">
        <v>27.010019679999999</v>
      </c>
      <c r="H234" s="13">
        <v>8.6032434480000006</v>
      </c>
      <c r="I234" s="13">
        <v>3.9919837199999999</v>
      </c>
      <c r="J234" s="12" t="s">
        <v>34</v>
      </c>
      <c r="K234" s="12" t="s">
        <v>554</v>
      </c>
      <c r="L234" t="s">
        <v>789</v>
      </c>
    </row>
    <row r="235" spans="1:12" x14ac:dyDescent="0.25">
      <c r="A235" s="3" t="s">
        <v>436</v>
      </c>
      <c r="B235" s="74" t="s">
        <v>265</v>
      </c>
      <c r="C235" s="12">
        <v>582.1</v>
      </c>
      <c r="D235" s="12">
        <v>133.19999999999999</v>
      </c>
      <c r="E235" s="13" t="s">
        <v>33</v>
      </c>
      <c r="F235" s="13" t="s">
        <v>33</v>
      </c>
      <c r="G235" s="13">
        <v>26.825444730000001</v>
      </c>
      <c r="H235" s="13">
        <v>9.0072612480000007</v>
      </c>
      <c r="I235" s="13">
        <v>3.7932901490000002</v>
      </c>
      <c r="J235" s="12" t="s">
        <v>31</v>
      </c>
      <c r="K235" s="12" t="s">
        <v>553</v>
      </c>
      <c r="L235" t="s">
        <v>790</v>
      </c>
    </row>
    <row r="236" spans="1:12" x14ac:dyDescent="0.25">
      <c r="A236" s="3" t="s">
        <v>436</v>
      </c>
      <c r="B236" s="74" t="s">
        <v>266</v>
      </c>
      <c r="C236" s="12">
        <v>601.5</v>
      </c>
      <c r="D236" s="12">
        <v>134</v>
      </c>
      <c r="E236" s="13" t="s">
        <v>33</v>
      </c>
      <c r="F236" s="13" t="s">
        <v>33</v>
      </c>
      <c r="G236" s="13">
        <v>26.93008566</v>
      </c>
      <c r="H236" s="13">
        <v>9.1268730330000007</v>
      </c>
      <c r="I236" s="13">
        <v>3.7802322720000001</v>
      </c>
      <c r="J236" s="12" t="s">
        <v>31</v>
      </c>
      <c r="K236" s="12" t="s">
        <v>553</v>
      </c>
      <c r="L236" t="s">
        <v>791</v>
      </c>
    </row>
    <row r="237" spans="1:12" x14ac:dyDescent="0.25">
      <c r="A237" s="3" t="s">
        <v>436</v>
      </c>
      <c r="B237" s="74" t="s">
        <v>267</v>
      </c>
      <c r="C237" s="12">
        <v>612.4</v>
      </c>
      <c r="D237" s="12">
        <v>161.19999999999999</v>
      </c>
      <c r="E237" s="13" t="s">
        <v>33</v>
      </c>
      <c r="F237" s="13" t="s">
        <v>33</v>
      </c>
      <c r="G237" s="13">
        <v>26.396102209999999</v>
      </c>
      <c r="H237" s="13">
        <v>8.7233865589999997</v>
      </c>
      <c r="I237" s="13">
        <v>3.8644099220000001</v>
      </c>
      <c r="J237" s="12" t="s">
        <v>31</v>
      </c>
      <c r="K237" s="12" t="s">
        <v>553</v>
      </c>
      <c r="L237" t="s">
        <v>792</v>
      </c>
    </row>
    <row r="238" spans="1:12" x14ac:dyDescent="0.25">
      <c r="A238" s="3" t="s">
        <v>436</v>
      </c>
      <c r="B238" s="74" t="s">
        <v>268</v>
      </c>
      <c r="C238" s="12">
        <v>405</v>
      </c>
      <c r="D238" s="12">
        <v>207.4</v>
      </c>
      <c r="E238" s="13">
        <v>553.40156938153905</v>
      </c>
      <c r="F238" s="13">
        <v>244.04178683979848</v>
      </c>
      <c r="G238" s="13">
        <v>27.624223529999998</v>
      </c>
      <c r="H238" s="13">
        <v>9.0595378560000004</v>
      </c>
      <c r="I238" s="13">
        <v>3.8908923149999999</v>
      </c>
      <c r="J238" s="12" t="s">
        <v>34</v>
      </c>
      <c r="K238" s="12" t="s">
        <v>554</v>
      </c>
      <c r="L238" t="s">
        <v>793</v>
      </c>
    </row>
    <row r="239" spans="1:12" x14ac:dyDescent="0.25">
      <c r="A239" s="3" t="s">
        <v>436</v>
      </c>
      <c r="B239" s="74" t="s">
        <v>269</v>
      </c>
      <c r="C239" s="12" t="s">
        <v>33</v>
      </c>
      <c r="D239" s="12" t="s">
        <v>33</v>
      </c>
      <c r="E239" s="13">
        <v>421.60901994963592</v>
      </c>
      <c r="F239" s="13">
        <v>232.62104662534693</v>
      </c>
      <c r="G239" s="13" t="s">
        <v>33</v>
      </c>
      <c r="H239" s="13" t="s">
        <v>33</v>
      </c>
      <c r="I239" s="13" t="s">
        <v>33</v>
      </c>
      <c r="J239" s="12" t="s">
        <v>34</v>
      </c>
      <c r="K239" s="12" t="s">
        <v>554</v>
      </c>
      <c r="L239" t="s">
        <v>794</v>
      </c>
    </row>
    <row r="240" spans="1:12" x14ac:dyDescent="0.25">
      <c r="A240" s="3" t="s">
        <v>436</v>
      </c>
      <c r="B240" s="74" t="s">
        <v>270</v>
      </c>
      <c r="C240" s="12">
        <v>585.29999999999995</v>
      </c>
      <c r="D240" s="12">
        <v>179.2</v>
      </c>
      <c r="E240" s="13">
        <v>578.67602506462026</v>
      </c>
      <c r="F240" s="13">
        <v>292.00920326204914</v>
      </c>
      <c r="G240" s="13">
        <v>29.266440960000001</v>
      </c>
      <c r="H240" s="13">
        <v>9.3900928570000008</v>
      </c>
      <c r="I240" s="13">
        <v>4.0515775139999999</v>
      </c>
      <c r="J240" s="12" t="s">
        <v>34</v>
      </c>
      <c r="K240" s="12" t="s">
        <v>554</v>
      </c>
      <c r="L240" t="s">
        <v>795</v>
      </c>
    </row>
    <row r="241" spans="1:12" x14ac:dyDescent="0.25">
      <c r="A241" s="3" t="s">
        <v>436</v>
      </c>
      <c r="B241" s="74" t="s">
        <v>271</v>
      </c>
      <c r="C241" s="12">
        <v>444.2</v>
      </c>
      <c r="D241" s="12">
        <v>165.3</v>
      </c>
      <c r="E241" s="13" t="s">
        <v>33</v>
      </c>
      <c r="F241" s="13" t="s">
        <v>33</v>
      </c>
      <c r="G241" s="13">
        <v>26.52787438</v>
      </c>
      <c r="H241" s="13">
        <v>8.7734702729999992</v>
      </c>
      <c r="I241" s="13">
        <v>3.8626989759999999</v>
      </c>
      <c r="J241" s="12" t="s">
        <v>34</v>
      </c>
      <c r="K241" s="12" t="s">
        <v>554</v>
      </c>
      <c r="L241" t="s">
        <v>796</v>
      </c>
    </row>
    <row r="242" spans="1:12" x14ac:dyDescent="0.25">
      <c r="A242" s="3" t="s">
        <v>436</v>
      </c>
      <c r="B242" s="74" t="s">
        <v>272</v>
      </c>
      <c r="C242" s="12">
        <v>496.7</v>
      </c>
      <c r="D242" s="12">
        <v>131</v>
      </c>
      <c r="E242" s="13">
        <v>592.47879971176167</v>
      </c>
      <c r="F242" s="13">
        <v>190.46363354828239</v>
      </c>
      <c r="G242" s="13">
        <v>27.69085265</v>
      </c>
      <c r="H242" s="13">
        <v>9.0103720900000006</v>
      </c>
      <c r="I242" s="13">
        <v>3.94494268</v>
      </c>
      <c r="J242" s="12" t="s">
        <v>31</v>
      </c>
      <c r="K242" s="12" t="s">
        <v>553</v>
      </c>
      <c r="L242" t="s">
        <v>797</v>
      </c>
    </row>
    <row r="243" spans="1:12" x14ac:dyDescent="0.25">
      <c r="A243" s="3" t="s">
        <v>436</v>
      </c>
      <c r="B243" s="74" t="s">
        <v>273</v>
      </c>
      <c r="C243" s="12">
        <v>624.1</v>
      </c>
      <c r="D243" s="12">
        <v>126.1</v>
      </c>
      <c r="E243" s="13" t="s">
        <v>33</v>
      </c>
      <c r="F243" s="13" t="s">
        <v>33</v>
      </c>
      <c r="G243" s="13">
        <v>26.798118689999999</v>
      </c>
      <c r="H243" s="13">
        <v>8.7157890649999992</v>
      </c>
      <c r="I243" s="13">
        <v>3.8694678520000001</v>
      </c>
      <c r="J243" s="12" t="s">
        <v>31</v>
      </c>
      <c r="K243" s="12" t="s">
        <v>553</v>
      </c>
      <c r="L243" t="s">
        <v>798</v>
      </c>
    </row>
    <row r="244" spans="1:12" x14ac:dyDescent="0.25">
      <c r="A244" s="3" t="s">
        <v>436</v>
      </c>
      <c r="B244" s="74" t="s">
        <v>274</v>
      </c>
      <c r="C244" s="12">
        <v>502.8</v>
      </c>
      <c r="D244" s="12">
        <v>224.8</v>
      </c>
      <c r="E244" s="13" t="s">
        <v>33</v>
      </c>
      <c r="F244" s="13" t="s">
        <v>33</v>
      </c>
      <c r="G244" s="13">
        <v>27.779012609999999</v>
      </c>
      <c r="H244" s="13">
        <v>8.8512077970000007</v>
      </c>
      <c r="I244" s="13">
        <v>4.0151188319999997</v>
      </c>
      <c r="J244" s="12" t="s">
        <v>34</v>
      </c>
      <c r="K244" s="12" t="s">
        <v>554</v>
      </c>
      <c r="L244" t="s">
        <v>799</v>
      </c>
    </row>
    <row r="245" spans="1:12" x14ac:dyDescent="0.25">
      <c r="A245" s="3" t="s">
        <v>436</v>
      </c>
      <c r="B245" s="74" t="s">
        <v>275</v>
      </c>
      <c r="C245" s="12">
        <v>385.1</v>
      </c>
      <c r="D245" s="12">
        <v>192.5</v>
      </c>
      <c r="E245" s="13">
        <v>497.1698105916812</v>
      </c>
      <c r="F245" s="13">
        <v>216.67715049768796</v>
      </c>
      <c r="G245" s="13">
        <v>29.515587289999999</v>
      </c>
      <c r="H245" s="13">
        <v>9.5996024759999994</v>
      </c>
      <c r="I245" s="13">
        <v>3.9250494489999999</v>
      </c>
      <c r="J245" s="12" t="s">
        <v>34</v>
      </c>
      <c r="K245" s="12" t="s">
        <v>554</v>
      </c>
      <c r="L245" t="s">
        <v>800</v>
      </c>
    </row>
    <row r="246" spans="1:12" x14ac:dyDescent="0.25">
      <c r="A246" s="3" t="s">
        <v>436</v>
      </c>
      <c r="B246" s="74" t="s">
        <v>276</v>
      </c>
      <c r="C246" s="12" t="s">
        <v>33</v>
      </c>
      <c r="D246" s="12" t="s">
        <v>33</v>
      </c>
      <c r="E246" s="13">
        <v>553.60805715593233</v>
      </c>
      <c r="F246" s="13">
        <v>151.93485925728612</v>
      </c>
      <c r="G246" s="13" t="s">
        <v>33</v>
      </c>
      <c r="H246" s="13" t="s">
        <v>33</v>
      </c>
      <c r="I246" s="13" t="s">
        <v>33</v>
      </c>
      <c r="J246" s="12" t="s">
        <v>31</v>
      </c>
      <c r="K246" s="12" t="s">
        <v>553</v>
      </c>
      <c r="L246" t="s">
        <v>801</v>
      </c>
    </row>
    <row r="247" spans="1:12" x14ac:dyDescent="0.25">
      <c r="A247" s="3" t="s">
        <v>436</v>
      </c>
      <c r="B247" s="74" t="s">
        <v>277</v>
      </c>
      <c r="C247" s="12">
        <v>706.7</v>
      </c>
      <c r="D247" s="12">
        <v>237.9</v>
      </c>
      <c r="E247" s="13" t="s">
        <v>33</v>
      </c>
      <c r="F247" s="13" t="s">
        <v>33</v>
      </c>
      <c r="G247" s="13">
        <v>27.378826610000001</v>
      </c>
      <c r="H247" s="13">
        <v>9.0458161480000001</v>
      </c>
      <c r="I247" s="13">
        <v>3.8642921239999999</v>
      </c>
      <c r="J247" s="12" t="s">
        <v>34</v>
      </c>
      <c r="K247" s="12" t="s">
        <v>554</v>
      </c>
      <c r="L247" t="s">
        <v>802</v>
      </c>
    </row>
    <row r="248" spans="1:12" x14ac:dyDescent="0.25">
      <c r="A248" s="3" t="s">
        <v>436</v>
      </c>
      <c r="B248" s="74" t="s">
        <v>278</v>
      </c>
      <c r="C248" s="12" t="s">
        <v>33</v>
      </c>
      <c r="D248" s="12" t="s">
        <v>33</v>
      </c>
      <c r="E248" s="13">
        <v>504.47270616430137</v>
      </c>
      <c r="F248" s="13">
        <v>209.75851314392565</v>
      </c>
      <c r="G248" s="13" t="s">
        <v>33</v>
      </c>
      <c r="H248" s="13" t="s">
        <v>33</v>
      </c>
      <c r="I248" s="13" t="s">
        <v>33</v>
      </c>
      <c r="J248" s="12" t="s">
        <v>34</v>
      </c>
      <c r="K248" s="12" t="s">
        <v>554</v>
      </c>
      <c r="L248" t="s">
        <v>803</v>
      </c>
    </row>
    <row r="249" spans="1:12" x14ac:dyDescent="0.25">
      <c r="A249" s="3" t="s">
        <v>436</v>
      </c>
      <c r="B249" s="74" t="s">
        <v>279</v>
      </c>
      <c r="C249" s="12">
        <v>429.5</v>
      </c>
      <c r="D249" s="12">
        <v>207.1</v>
      </c>
      <c r="E249" s="13" t="s">
        <v>33</v>
      </c>
      <c r="F249" s="13" t="s">
        <v>33</v>
      </c>
      <c r="G249" s="13">
        <v>28.704275540000001</v>
      </c>
      <c r="H249" s="13">
        <v>9.2684600659999994</v>
      </c>
      <c r="I249" s="13">
        <v>4.0112874679999999</v>
      </c>
      <c r="J249" s="12" t="s">
        <v>34</v>
      </c>
      <c r="K249" s="12" t="s">
        <v>554</v>
      </c>
      <c r="L249" t="s">
        <v>804</v>
      </c>
    </row>
    <row r="250" spans="1:12" x14ac:dyDescent="0.25">
      <c r="A250" s="3" t="s">
        <v>436</v>
      </c>
      <c r="B250" s="74" t="s">
        <v>280</v>
      </c>
      <c r="C250" s="12">
        <v>439.3</v>
      </c>
      <c r="D250" s="12">
        <v>143.5</v>
      </c>
      <c r="E250" s="13" t="s">
        <v>33</v>
      </c>
      <c r="F250" s="13" t="s">
        <v>33</v>
      </c>
      <c r="G250" s="13">
        <v>29.465344760000001</v>
      </c>
      <c r="H250" s="13">
        <v>9.6288455929999994</v>
      </c>
      <c r="I250" s="13">
        <v>3.9066432029999998</v>
      </c>
      <c r="J250" s="12" t="s">
        <v>34</v>
      </c>
      <c r="K250" s="12" t="s">
        <v>554</v>
      </c>
      <c r="L250" t="s">
        <v>805</v>
      </c>
    </row>
    <row r="251" spans="1:12" x14ac:dyDescent="0.25">
      <c r="A251" s="3" t="s">
        <v>436</v>
      </c>
      <c r="B251" s="74" t="s">
        <v>281</v>
      </c>
      <c r="C251" s="12" t="s">
        <v>33</v>
      </c>
      <c r="D251" s="12" t="s">
        <v>33</v>
      </c>
      <c r="E251" s="13">
        <v>455.72220044305129</v>
      </c>
      <c r="F251" s="13">
        <v>220.58407856740189</v>
      </c>
      <c r="G251" s="13" t="s">
        <v>33</v>
      </c>
      <c r="H251" s="13" t="s">
        <v>33</v>
      </c>
      <c r="I251" s="13" t="s">
        <v>33</v>
      </c>
      <c r="J251" s="12" t="s">
        <v>34</v>
      </c>
      <c r="K251" s="12" t="s">
        <v>554</v>
      </c>
      <c r="L251" t="s">
        <v>806</v>
      </c>
    </row>
    <row r="252" spans="1:12" x14ac:dyDescent="0.25">
      <c r="A252" s="3" t="s">
        <v>436</v>
      </c>
      <c r="B252" s="74" t="s">
        <v>282</v>
      </c>
      <c r="C252" s="12">
        <v>549.29999999999995</v>
      </c>
      <c r="D252" s="12">
        <v>173.7</v>
      </c>
      <c r="E252" s="13">
        <v>592.38209024030459</v>
      </c>
      <c r="F252" s="13">
        <v>163.40432047477788</v>
      </c>
      <c r="G252" s="13">
        <v>27.99541885</v>
      </c>
      <c r="H252" s="13">
        <v>9.3803249480000002</v>
      </c>
      <c r="I252" s="13">
        <v>3.7682452070000001</v>
      </c>
      <c r="J252" s="12" t="s">
        <v>31</v>
      </c>
      <c r="K252" s="12" t="s">
        <v>553</v>
      </c>
      <c r="L252" t="s">
        <v>807</v>
      </c>
    </row>
    <row r="253" spans="1:12" x14ac:dyDescent="0.25">
      <c r="A253" s="3" t="s">
        <v>436</v>
      </c>
      <c r="B253" s="74" t="s">
        <v>283</v>
      </c>
      <c r="C253" s="12">
        <v>464.7</v>
      </c>
      <c r="D253" s="12">
        <v>210.8</v>
      </c>
      <c r="E253" s="13" t="s">
        <v>33</v>
      </c>
      <c r="F253" s="13" t="s">
        <v>33</v>
      </c>
      <c r="G253" s="13">
        <v>27.803595009999999</v>
      </c>
      <c r="H253" s="13">
        <v>9.0115077800000005</v>
      </c>
      <c r="I253" s="13">
        <v>3.9138156309999999</v>
      </c>
      <c r="J253" s="12" t="s">
        <v>34</v>
      </c>
      <c r="K253" s="12" t="s">
        <v>554</v>
      </c>
      <c r="L253" t="s">
        <v>808</v>
      </c>
    </row>
    <row r="254" spans="1:12" x14ac:dyDescent="0.25">
      <c r="A254" s="3" t="s">
        <v>436</v>
      </c>
      <c r="B254" s="74" t="s">
        <v>284</v>
      </c>
      <c r="C254" s="12">
        <v>436.3</v>
      </c>
      <c r="D254" s="12">
        <v>194.4</v>
      </c>
      <c r="E254" s="13" t="s">
        <v>33</v>
      </c>
      <c r="F254" s="13" t="s">
        <v>33</v>
      </c>
      <c r="G254" s="13">
        <v>28.343983690000002</v>
      </c>
      <c r="H254" s="13">
        <v>9.1707124960000002</v>
      </c>
      <c r="I254" s="13">
        <v>3.9340089090000001</v>
      </c>
      <c r="J254" s="12" t="s">
        <v>34</v>
      </c>
      <c r="K254" s="12" t="s">
        <v>554</v>
      </c>
      <c r="L254" t="s">
        <v>809</v>
      </c>
    </row>
    <row r="255" spans="1:12" x14ac:dyDescent="0.25">
      <c r="A255" s="3" t="s">
        <v>436</v>
      </c>
      <c r="B255" s="74" t="s">
        <v>285</v>
      </c>
      <c r="C255" s="12">
        <v>417.1</v>
      </c>
      <c r="D255" s="12">
        <v>177.5</v>
      </c>
      <c r="E255" s="13">
        <v>512.75675048460016</v>
      </c>
      <c r="F255" s="13">
        <v>218.19143406281222</v>
      </c>
      <c r="G255" s="13">
        <v>28.156732550000001</v>
      </c>
      <c r="H255" s="13">
        <v>8.8993115710000001</v>
      </c>
      <c r="I255" s="13">
        <v>4.07687066</v>
      </c>
      <c r="J255" s="12" t="s">
        <v>34</v>
      </c>
      <c r="K255" s="12" t="s">
        <v>554</v>
      </c>
      <c r="L255" t="s">
        <v>810</v>
      </c>
    </row>
    <row r="256" spans="1:12" x14ac:dyDescent="0.25">
      <c r="A256" s="3" t="s">
        <v>436</v>
      </c>
      <c r="B256" s="74" t="s">
        <v>286</v>
      </c>
      <c r="C256" s="12">
        <v>501.8</v>
      </c>
      <c r="D256" s="12">
        <v>166.8</v>
      </c>
      <c r="E256" s="13" t="s">
        <v>33</v>
      </c>
      <c r="F256" s="13" t="s">
        <v>33</v>
      </c>
      <c r="G256" s="13">
        <v>24.97508371</v>
      </c>
      <c r="H256" s="13">
        <v>8.3764146579999998</v>
      </c>
      <c r="I256" s="13">
        <v>3.7717725500000001</v>
      </c>
      <c r="J256" s="12" t="s">
        <v>31</v>
      </c>
      <c r="K256" s="12" t="s">
        <v>553</v>
      </c>
      <c r="L256" t="s">
        <v>811</v>
      </c>
    </row>
    <row r="257" spans="1:12" x14ac:dyDescent="0.25">
      <c r="A257" s="3" t="s">
        <v>436</v>
      </c>
      <c r="B257" s="74" t="s">
        <v>287</v>
      </c>
      <c r="C257" s="12" t="s">
        <v>33</v>
      </c>
      <c r="D257" s="12" t="s">
        <v>33</v>
      </c>
      <c r="E257" s="13">
        <v>483.70284827066536</v>
      </c>
      <c r="F257" s="13">
        <v>199.0817684396913</v>
      </c>
      <c r="G257" s="13" t="s">
        <v>33</v>
      </c>
      <c r="H257" s="13" t="s">
        <v>33</v>
      </c>
      <c r="I257" s="13" t="s">
        <v>33</v>
      </c>
      <c r="J257" s="12" t="s">
        <v>34</v>
      </c>
      <c r="K257" s="12" t="s">
        <v>554</v>
      </c>
      <c r="L257" t="s">
        <v>812</v>
      </c>
    </row>
    <row r="258" spans="1:12" x14ac:dyDescent="0.25">
      <c r="A258" s="3" t="s">
        <v>436</v>
      </c>
      <c r="B258" s="74" t="s">
        <v>288</v>
      </c>
      <c r="C258" s="12">
        <v>400.7</v>
      </c>
      <c r="D258" s="12">
        <v>169.7</v>
      </c>
      <c r="E258" s="13">
        <v>533.53939885576051</v>
      </c>
      <c r="F258" s="13">
        <v>236.59168925839896</v>
      </c>
      <c r="G258" s="13">
        <v>29.604216839999999</v>
      </c>
      <c r="H258" s="13">
        <v>9.6473989479999993</v>
      </c>
      <c r="I258" s="13">
        <v>3.9528256310000001</v>
      </c>
      <c r="J258" s="12" t="s">
        <v>34</v>
      </c>
      <c r="K258" s="12" t="s">
        <v>554</v>
      </c>
      <c r="L258" t="s">
        <v>813</v>
      </c>
    </row>
    <row r="259" spans="1:12" x14ac:dyDescent="0.25">
      <c r="A259" s="3" t="s">
        <v>436</v>
      </c>
      <c r="B259" s="74" t="s">
        <v>289</v>
      </c>
      <c r="C259" s="12" t="s">
        <v>33</v>
      </c>
      <c r="D259" s="12" t="s">
        <v>33</v>
      </c>
      <c r="E259" s="13">
        <v>586.3919689396605</v>
      </c>
      <c r="F259" s="13">
        <v>144.03955650756217</v>
      </c>
      <c r="G259" s="13" t="s">
        <v>33</v>
      </c>
      <c r="H259" s="13" t="s">
        <v>33</v>
      </c>
      <c r="I259" s="13" t="s">
        <v>33</v>
      </c>
      <c r="J259" s="12" t="s">
        <v>31</v>
      </c>
      <c r="K259" s="12" t="s">
        <v>553</v>
      </c>
      <c r="L259" t="s">
        <v>814</v>
      </c>
    </row>
    <row r="260" spans="1:12" x14ac:dyDescent="0.25">
      <c r="A260" s="3" t="s">
        <v>436</v>
      </c>
      <c r="B260" s="74" t="s">
        <v>290</v>
      </c>
      <c r="C260" s="12">
        <v>491.2</v>
      </c>
      <c r="D260" s="12">
        <v>135.30000000000001</v>
      </c>
      <c r="E260" s="13" t="s">
        <v>33</v>
      </c>
      <c r="F260" s="13" t="s">
        <v>33</v>
      </c>
      <c r="G260" s="13">
        <v>28.401449150000001</v>
      </c>
      <c r="H260" s="13">
        <v>9.3056676090000003</v>
      </c>
      <c r="I260" s="13">
        <v>3.9383707960000001</v>
      </c>
      <c r="J260" s="12" t="s">
        <v>31</v>
      </c>
      <c r="K260" s="12" t="s">
        <v>553</v>
      </c>
      <c r="L260" t="s">
        <v>815</v>
      </c>
    </row>
    <row r="261" spans="1:12" x14ac:dyDescent="0.25">
      <c r="A261" s="3" t="s">
        <v>436</v>
      </c>
      <c r="B261" s="74" t="s">
        <v>291</v>
      </c>
      <c r="C261" s="12">
        <v>439.9</v>
      </c>
      <c r="D261" s="12">
        <v>197.7</v>
      </c>
      <c r="E261" s="13" t="s">
        <v>33</v>
      </c>
      <c r="F261" s="13" t="s">
        <v>33</v>
      </c>
      <c r="G261" s="13">
        <v>26.647442909999999</v>
      </c>
      <c r="H261" s="13">
        <v>8.7277727239999994</v>
      </c>
      <c r="I261" s="13">
        <v>3.8881219169999999</v>
      </c>
      <c r="J261" s="12" t="s">
        <v>34</v>
      </c>
      <c r="K261" s="12" t="s">
        <v>554</v>
      </c>
      <c r="L261" t="s">
        <v>816</v>
      </c>
    </row>
    <row r="262" spans="1:12" x14ac:dyDescent="0.25">
      <c r="A262" s="3" t="s">
        <v>436</v>
      </c>
      <c r="B262" s="74" t="s">
        <v>292</v>
      </c>
      <c r="C262" s="12">
        <v>417.5</v>
      </c>
      <c r="D262" s="12">
        <v>188</v>
      </c>
      <c r="E262" s="13">
        <v>445.17566377165491</v>
      </c>
      <c r="F262" s="13">
        <v>232.54605171322044</v>
      </c>
      <c r="G262" s="13">
        <v>28.274130769999999</v>
      </c>
      <c r="H262" s="13">
        <v>8.9854632120000009</v>
      </c>
      <c r="I262" s="13">
        <v>4.0386418109999997</v>
      </c>
      <c r="J262" s="12" t="s">
        <v>34</v>
      </c>
      <c r="K262" s="12" t="s">
        <v>554</v>
      </c>
      <c r="L262" t="s">
        <v>817</v>
      </c>
    </row>
    <row r="263" spans="1:12" x14ac:dyDescent="0.25">
      <c r="A263" s="3" t="s">
        <v>436</v>
      </c>
      <c r="B263" s="74" t="s">
        <v>293</v>
      </c>
      <c r="C263" s="12">
        <v>569.29999999999995</v>
      </c>
      <c r="D263" s="12">
        <v>162.6</v>
      </c>
      <c r="E263" s="13" t="s">
        <v>33</v>
      </c>
      <c r="F263" s="13" t="s">
        <v>33</v>
      </c>
      <c r="G263" s="13">
        <v>26.047457959999999</v>
      </c>
      <c r="H263" s="13">
        <v>8.6020245049999993</v>
      </c>
      <c r="I263" s="13">
        <v>3.8571517549999998</v>
      </c>
      <c r="J263" s="12" t="s">
        <v>31</v>
      </c>
      <c r="K263" s="12" t="s">
        <v>553</v>
      </c>
      <c r="L263" t="s">
        <v>818</v>
      </c>
    </row>
    <row r="264" spans="1:12" x14ac:dyDescent="0.25">
      <c r="A264" s="3" t="s">
        <v>436</v>
      </c>
      <c r="B264" s="67" t="s">
        <v>294</v>
      </c>
      <c r="C264" s="12" t="s">
        <v>33</v>
      </c>
      <c r="D264" s="12" t="s">
        <v>33</v>
      </c>
      <c r="E264" s="13">
        <v>569.37217243237569</v>
      </c>
      <c r="F264" s="13">
        <v>166.22072155854613</v>
      </c>
      <c r="G264" s="13" t="s">
        <v>33</v>
      </c>
      <c r="H264" s="13" t="s">
        <v>33</v>
      </c>
      <c r="I264" s="13" t="s">
        <v>33</v>
      </c>
      <c r="J264" s="12" t="s">
        <v>31</v>
      </c>
      <c r="K264" s="12" t="s">
        <v>553</v>
      </c>
      <c r="L264" t="s">
        <v>819</v>
      </c>
    </row>
    <row r="265" spans="1:12" x14ac:dyDescent="0.25">
      <c r="A265" s="3" t="s">
        <v>436</v>
      </c>
      <c r="B265" s="74" t="s">
        <v>295</v>
      </c>
      <c r="C265" s="12">
        <v>452.8</v>
      </c>
      <c r="D265" s="12">
        <v>195.4</v>
      </c>
      <c r="E265" s="13" t="s">
        <v>33</v>
      </c>
      <c r="F265" s="13" t="s">
        <v>33</v>
      </c>
      <c r="G265" s="13">
        <v>27.954141379999999</v>
      </c>
      <c r="H265" s="13">
        <v>8.9345288220000008</v>
      </c>
      <c r="I265" s="13">
        <v>3.99284558</v>
      </c>
      <c r="J265" s="12" t="s">
        <v>34</v>
      </c>
      <c r="K265" s="12" t="s">
        <v>554</v>
      </c>
      <c r="L265" t="s">
        <v>820</v>
      </c>
    </row>
    <row r="266" spans="1:12" x14ac:dyDescent="0.25">
      <c r="A266" s="3" t="s">
        <v>436</v>
      </c>
      <c r="B266" s="74" t="s">
        <v>296</v>
      </c>
      <c r="C266" s="12">
        <v>397.6</v>
      </c>
      <c r="D266" s="12">
        <v>222.2</v>
      </c>
      <c r="E266" s="13" t="s">
        <v>33</v>
      </c>
      <c r="F266" s="13" t="s">
        <v>33</v>
      </c>
      <c r="G266" s="13">
        <v>30.945519770000001</v>
      </c>
      <c r="H266" s="13">
        <v>9.7759762989999999</v>
      </c>
      <c r="I266" s="13">
        <v>4.0633041609999996</v>
      </c>
      <c r="J266" s="12" t="s">
        <v>34</v>
      </c>
      <c r="K266" s="12" t="s">
        <v>554</v>
      </c>
      <c r="L266" t="s">
        <v>821</v>
      </c>
    </row>
    <row r="267" spans="1:12" x14ac:dyDescent="0.25">
      <c r="A267" s="3" t="s">
        <v>436</v>
      </c>
      <c r="B267" s="74" t="s">
        <v>297</v>
      </c>
      <c r="C267" s="12">
        <v>516.6</v>
      </c>
      <c r="D267" s="12">
        <v>107.5</v>
      </c>
      <c r="E267" s="13">
        <v>661.29701721744277</v>
      </c>
      <c r="F267" s="13">
        <v>140.7944270708486</v>
      </c>
      <c r="G267" s="13">
        <v>27.801356989999999</v>
      </c>
      <c r="H267" s="13">
        <v>9.0655684189999999</v>
      </c>
      <c r="I267" s="13">
        <v>3.8911271809999999</v>
      </c>
      <c r="J267" s="12" t="s">
        <v>31</v>
      </c>
      <c r="K267" s="12" t="s">
        <v>553</v>
      </c>
      <c r="L267" t="s">
        <v>822</v>
      </c>
    </row>
    <row r="268" spans="1:12" x14ac:dyDescent="0.25">
      <c r="A268" s="3" t="s">
        <v>436</v>
      </c>
      <c r="B268" s="74" t="s">
        <v>298</v>
      </c>
      <c r="C268" s="12">
        <v>372.3</v>
      </c>
      <c r="D268" s="12">
        <v>197.5</v>
      </c>
      <c r="E268" s="13" t="s">
        <v>33</v>
      </c>
      <c r="F268" s="13" t="s">
        <v>33</v>
      </c>
      <c r="G268" s="13">
        <v>31.761142570000001</v>
      </c>
      <c r="H268" s="13">
        <v>9.8626479279999995</v>
      </c>
      <c r="I268" s="13">
        <v>4.1892450490000002</v>
      </c>
      <c r="J268" s="12" t="s">
        <v>34</v>
      </c>
      <c r="K268" s="12" t="s">
        <v>554</v>
      </c>
      <c r="L268" t="s">
        <v>823</v>
      </c>
    </row>
    <row r="269" spans="1:12" x14ac:dyDescent="0.25">
      <c r="A269" s="3" t="s">
        <v>436</v>
      </c>
      <c r="B269" s="74" t="s">
        <v>299</v>
      </c>
      <c r="C269" s="12" t="s">
        <v>33</v>
      </c>
      <c r="D269" s="12" t="s">
        <v>33</v>
      </c>
      <c r="E269" s="13">
        <v>604.51949296772091</v>
      </c>
      <c r="F269" s="13">
        <v>140.98709741137912</v>
      </c>
      <c r="G269" s="13" t="s">
        <v>33</v>
      </c>
      <c r="H269" s="13" t="s">
        <v>33</v>
      </c>
      <c r="I269" s="13" t="s">
        <v>33</v>
      </c>
      <c r="J269" s="12" t="s">
        <v>31</v>
      </c>
      <c r="K269" s="12" t="s">
        <v>553</v>
      </c>
      <c r="L269" t="s">
        <v>824</v>
      </c>
    </row>
    <row r="270" spans="1:12" x14ac:dyDescent="0.25">
      <c r="A270" s="3" t="s">
        <v>436</v>
      </c>
      <c r="B270" s="74" t="s">
        <v>300</v>
      </c>
      <c r="C270" s="12">
        <v>380.4</v>
      </c>
      <c r="D270" s="12">
        <v>105</v>
      </c>
      <c r="E270" s="13">
        <v>693.42993087673551</v>
      </c>
      <c r="F270" s="13">
        <v>187.33790055236824</v>
      </c>
      <c r="G270" s="13">
        <v>27.559655320000001</v>
      </c>
      <c r="H270" s="13">
        <v>8.9281909719999994</v>
      </c>
      <c r="I270" s="13">
        <v>3.9348139080000002</v>
      </c>
      <c r="J270" s="12" t="s">
        <v>31</v>
      </c>
      <c r="K270" s="12" t="s">
        <v>553</v>
      </c>
      <c r="L270" t="s">
        <v>825</v>
      </c>
    </row>
    <row r="271" spans="1:12" x14ac:dyDescent="0.25">
      <c r="A271" s="3" t="s">
        <v>436</v>
      </c>
      <c r="B271" s="74" t="s">
        <v>301</v>
      </c>
      <c r="C271" s="12">
        <v>315.3</v>
      </c>
      <c r="D271" s="12">
        <v>133</v>
      </c>
      <c r="E271" s="13" t="s">
        <v>33</v>
      </c>
      <c r="F271" s="13" t="s">
        <v>33</v>
      </c>
      <c r="G271" s="13">
        <v>29.104506789999999</v>
      </c>
      <c r="H271" s="13">
        <v>9.1753793619999993</v>
      </c>
      <c r="I271" s="13">
        <v>4.1097149049999997</v>
      </c>
      <c r="J271" s="12" t="s">
        <v>34</v>
      </c>
      <c r="K271" s="12" t="s">
        <v>554</v>
      </c>
      <c r="L271" t="s">
        <v>826</v>
      </c>
    </row>
    <row r="272" spans="1:12" x14ac:dyDescent="0.25">
      <c r="A272" s="3" t="s">
        <v>436</v>
      </c>
      <c r="B272" s="74" t="s">
        <v>302</v>
      </c>
      <c r="C272" s="12">
        <v>644.79999999999995</v>
      </c>
      <c r="D272" s="12">
        <v>191.2</v>
      </c>
      <c r="E272" s="13">
        <v>542.43671809815066</v>
      </c>
      <c r="F272" s="13">
        <v>127.61384237391846</v>
      </c>
      <c r="G272" s="13">
        <v>28.356992890000001</v>
      </c>
      <c r="H272" s="13">
        <v>9.3196636920000007</v>
      </c>
      <c r="I272" s="13">
        <v>3.8565409879999999</v>
      </c>
      <c r="J272" s="12" t="s">
        <v>31</v>
      </c>
      <c r="K272" s="12" t="s">
        <v>553</v>
      </c>
      <c r="L272" t="s">
        <v>827</v>
      </c>
    </row>
    <row r="273" spans="1:12" x14ac:dyDescent="0.25">
      <c r="A273" s="3" t="s">
        <v>436</v>
      </c>
      <c r="B273" s="74" t="s">
        <v>303</v>
      </c>
      <c r="C273" s="12">
        <v>589.4</v>
      </c>
      <c r="D273" s="12">
        <v>144.69999999999999</v>
      </c>
      <c r="E273" s="12" t="s">
        <v>33</v>
      </c>
      <c r="F273" s="12" t="s">
        <v>33</v>
      </c>
      <c r="G273" s="13">
        <v>26.299727650000001</v>
      </c>
      <c r="H273" s="13">
        <v>8.3800719420000007</v>
      </c>
      <c r="I273" s="13">
        <v>4.0008876259999999</v>
      </c>
      <c r="J273" s="12" t="s">
        <v>31</v>
      </c>
      <c r="K273" s="12" t="s">
        <v>553</v>
      </c>
      <c r="L273" t="s">
        <v>828</v>
      </c>
    </row>
    <row r="274" spans="1:12" ht="15.75" thickBot="1" x14ac:dyDescent="0.3">
      <c r="A274" s="19" t="s">
        <v>436</v>
      </c>
      <c r="B274" s="75" t="s">
        <v>304</v>
      </c>
      <c r="C274" s="15">
        <v>488.8</v>
      </c>
      <c r="D274" s="15">
        <v>140.5</v>
      </c>
      <c r="E274" s="16">
        <v>543.63391974970659</v>
      </c>
      <c r="F274" s="16">
        <v>148.5314252617527</v>
      </c>
      <c r="G274" s="16">
        <v>27.412253289999999</v>
      </c>
      <c r="H274" s="16">
        <v>9.0903500570000002</v>
      </c>
      <c r="I274" s="16">
        <v>3.8669942079999999</v>
      </c>
      <c r="J274" s="15" t="s">
        <v>31</v>
      </c>
      <c r="K274" s="15" t="s">
        <v>553</v>
      </c>
      <c r="L274" s="109" t="s">
        <v>829</v>
      </c>
    </row>
    <row r="275" spans="1:12" x14ac:dyDescent="0.25">
      <c r="A275" s="3" t="s">
        <v>552</v>
      </c>
      <c r="B275" s="76">
        <v>937</v>
      </c>
      <c r="C275" s="22" t="s">
        <v>33</v>
      </c>
      <c r="D275" s="22" t="s">
        <v>33</v>
      </c>
      <c r="E275" s="22" t="s">
        <v>33</v>
      </c>
      <c r="F275" s="22" t="s">
        <v>33</v>
      </c>
      <c r="G275" s="22" t="s">
        <v>33</v>
      </c>
      <c r="H275" s="22" t="s">
        <v>33</v>
      </c>
      <c r="I275" s="22" t="s">
        <v>33</v>
      </c>
      <c r="J275" s="12" t="s">
        <v>34</v>
      </c>
      <c r="K275" s="12" t="s">
        <v>554</v>
      </c>
      <c r="L275" s="12" t="s">
        <v>33</v>
      </c>
    </row>
    <row r="276" spans="1:12" x14ac:dyDescent="0.25">
      <c r="A276" s="3" t="s">
        <v>552</v>
      </c>
      <c r="B276" s="76" t="s">
        <v>550</v>
      </c>
      <c r="C276" s="52" t="s">
        <v>33</v>
      </c>
      <c r="D276" s="52" t="s">
        <v>33</v>
      </c>
      <c r="E276" s="52" t="s">
        <v>33</v>
      </c>
      <c r="F276" s="52" t="s">
        <v>33</v>
      </c>
      <c r="G276" s="52" t="s">
        <v>33</v>
      </c>
      <c r="H276" s="52" t="s">
        <v>33</v>
      </c>
      <c r="I276" s="52" t="s">
        <v>33</v>
      </c>
      <c r="J276" s="12" t="s">
        <v>34</v>
      </c>
      <c r="K276" s="12" t="s">
        <v>554</v>
      </c>
      <c r="L276" s="12" t="s">
        <v>33</v>
      </c>
    </row>
    <row r="277" spans="1:12" x14ac:dyDescent="0.25">
      <c r="A277" s="3" t="s">
        <v>552</v>
      </c>
      <c r="B277" s="76" t="s">
        <v>510</v>
      </c>
      <c r="C277" s="52" t="s">
        <v>33</v>
      </c>
      <c r="D277" s="52" t="s">
        <v>33</v>
      </c>
      <c r="E277" s="52" t="s">
        <v>33</v>
      </c>
      <c r="F277" s="52" t="s">
        <v>33</v>
      </c>
      <c r="G277" s="52" t="s">
        <v>33</v>
      </c>
      <c r="H277" s="52" t="s">
        <v>33</v>
      </c>
      <c r="I277" s="52" t="s">
        <v>33</v>
      </c>
      <c r="J277" s="12" t="s">
        <v>34</v>
      </c>
      <c r="K277" s="12" t="s">
        <v>554</v>
      </c>
      <c r="L277" s="12" t="s">
        <v>33</v>
      </c>
    </row>
    <row r="278" spans="1:12" x14ac:dyDescent="0.25">
      <c r="A278" s="3" t="s">
        <v>552</v>
      </c>
      <c r="B278" s="76" t="s">
        <v>530</v>
      </c>
      <c r="C278" s="52" t="s">
        <v>33</v>
      </c>
      <c r="D278" s="52" t="s">
        <v>33</v>
      </c>
      <c r="E278" s="52" t="s">
        <v>33</v>
      </c>
      <c r="F278" s="52" t="s">
        <v>33</v>
      </c>
      <c r="G278" s="52" t="s">
        <v>33</v>
      </c>
      <c r="H278" s="52" t="s">
        <v>33</v>
      </c>
      <c r="I278" s="52" t="s">
        <v>33</v>
      </c>
      <c r="J278" s="12" t="s">
        <v>34</v>
      </c>
      <c r="K278" s="12" t="s">
        <v>554</v>
      </c>
      <c r="L278" s="12" t="s">
        <v>33</v>
      </c>
    </row>
    <row r="279" spans="1:12" x14ac:dyDescent="0.25">
      <c r="A279" s="3" t="s">
        <v>552</v>
      </c>
      <c r="B279" s="76" t="s">
        <v>511</v>
      </c>
      <c r="C279" s="52" t="s">
        <v>33</v>
      </c>
      <c r="D279" s="52" t="s">
        <v>33</v>
      </c>
      <c r="E279" s="52" t="s">
        <v>33</v>
      </c>
      <c r="F279" s="52" t="s">
        <v>33</v>
      </c>
      <c r="G279" s="52" t="s">
        <v>33</v>
      </c>
      <c r="H279" s="52" t="s">
        <v>33</v>
      </c>
      <c r="I279" s="52" t="s">
        <v>33</v>
      </c>
      <c r="J279" s="12" t="s">
        <v>34</v>
      </c>
      <c r="K279" s="12" t="s">
        <v>554</v>
      </c>
      <c r="L279" s="12" t="s">
        <v>33</v>
      </c>
    </row>
    <row r="280" spans="1:12" x14ac:dyDescent="0.25">
      <c r="A280" s="3" t="s">
        <v>552</v>
      </c>
      <c r="B280" s="76" t="s">
        <v>512</v>
      </c>
      <c r="C280" s="52" t="s">
        <v>33</v>
      </c>
      <c r="D280" s="52" t="s">
        <v>33</v>
      </c>
      <c r="E280" s="52" t="s">
        <v>33</v>
      </c>
      <c r="F280" s="52" t="s">
        <v>33</v>
      </c>
      <c r="G280" s="52" t="s">
        <v>33</v>
      </c>
      <c r="H280" s="52" t="s">
        <v>33</v>
      </c>
      <c r="I280" s="52" t="s">
        <v>33</v>
      </c>
      <c r="J280" s="12" t="s">
        <v>34</v>
      </c>
      <c r="K280" s="12" t="s">
        <v>554</v>
      </c>
      <c r="L280" s="12" t="s">
        <v>33</v>
      </c>
    </row>
    <row r="281" spans="1:12" x14ac:dyDescent="0.25">
      <c r="A281" s="3" t="s">
        <v>552</v>
      </c>
      <c r="B281" s="76" t="s">
        <v>471</v>
      </c>
      <c r="C281" s="52" t="s">
        <v>33</v>
      </c>
      <c r="D281" s="52" t="s">
        <v>33</v>
      </c>
      <c r="E281" s="52" t="s">
        <v>33</v>
      </c>
      <c r="F281" s="52" t="s">
        <v>33</v>
      </c>
      <c r="G281" s="52" t="s">
        <v>33</v>
      </c>
      <c r="H281" s="52" t="s">
        <v>33</v>
      </c>
      <c r="I281" s="52" t="s">
        <v>33</v>
      </c>
      <c r="J281" s="12" t="s">
        <v>34</v>
      </c>
      <c r="K281" s="12" t="s">
        <v>554</v>
      </c>
      <c r="L281" s="12" t="s">
        <v>33</v>
      </c>
    </row>
    <row r="282" spans="1:12" x14ac:dyDescent="0.25">
      <c r="A282" s="3" t="s">
        <v>552</v>
      </c>
      <c r="B282" s="76" t="s">
        <v>531</v>
      </c>
      <c r="C282" s="52" t="s">
        <v>33</v>
      </c>
      <c r="D282" s="52" t="s">
        <v>33</v>
      </c>
      <c r="E282" s="52" t="s">
        <v>33</v>
      </c>
      <c r="F282" s="52" t="s">
        <v>33</v>
      </c>
      <c r="G282" s="52" t="s">
        <v>33</v>
      </c>
      <c r="H282" s="52" t="s">
        <v>33</v>
      </c>
      <c r="I282" s="52" t="s">
        <v>33</v>
      </c>
      <c r="J282" s="12" t="s">
        <v>34</v>
      </c>
      <c r="K282" s="12" t="s">
        <v>554</v>
      </c>
      <c r="L282" s="12" t="s">
        <v>33</v>
      </c>
    </row>
    <row r="283" spans="1:12" x14ac:dyDescent="0.25">
      <c r="A283" s="3" t="s">
        <v>552</v>
      </c>
      <c r="B283" s="76" t="s">
        <v>532</v>
      </c>
      <c r="C283" s="52" t="s">
        <v>33</v>
      </c>
      <c r="D283" s="52" t="s">
        <v>33</v>
      </c>
      <c r="E283" s="52" t="s">
        <v>33</v>
      </c>
      <c r="F283" s="52" t="s">
        <v>33</v>
      </c>
      <c r="G283" s="52" t="s">
        <v>33</v>
      </c>
      <c r="H283" s="52" t="s">
        <v>33</v>
      </c>
      <c r="I283" s="52" t="s">
        <v>33</v>
      </c>
      <c r="J283" s="12" t="s">
        <v>34</v>
      </c>
      <c r="K283" s="12" t="s">
        <v>554</v>
      </c>
      <c r="L283" s="12" t="s">
        <v>33</v>
      </c>
    </row>
    <row r="284" spans="1:12" x14ac:dyDescent="0.25">
      <c r="A284" s="3" t="s">
        <v>552</v>
      </c>
      <c r="B284" s="76" t="s">
        <v>533</v>
      </c>
      <c r="C284" s="52" t="s">
        <v>33</v>
      </c>
      <c r="D284" s="52" t="s">
        <v>33</v>
      </c>
      <c r="E284" s="52" t="s">
        <v>33</v>
      </c>
      <c r="F284" s="52" t="s">
        <v>33</v>
      </c>
      <c r="G284" s="52" t="s">
        <v>33</v>
      </c>
      <c r="H284" s="52" t="s">
        <v>33</v>
      </c>
      <c r="I284" s="52" t="s">
        <v>33</v>
      </c>
      <c r="J284" s="12" t="s">
        <v>34</v>
      </c>
      <c r="K284" s="12" t="s">
        <v>554</v>
      </c>
      <c r="L284" s="12" t="s">
        <v>33</v>
      </c>
    </row>
    <row r="285" spans="1:12" x14ac:dyDescent="0.25">
      <c r="A285" s="3" t="s">
        <v>552</v>
      </c>
      <c r="B285" s="76" t="s">
        <v>513</v>
      </c>
      <c r="C285" s="52" t="s">
        <v>33</v>
      </c>
      <c r="D285" s="52" t="s">
        <v>33</v>
      </c>
      <c r="E285" s="52" t="s">
        <v>33</v>
      </c>
      <c r="F285" s="52" t="s">
        <v>33</v>
      </c>
      <c r="G285" s="52" t="s">
        <v>33</v>
      </c>
      <c r="H285" s="52" t="s">
        <v>33</v>
      </c>
      <c r="I285" s="52" t="s">
        <v>33</v>
      </c>
      <c r="J285" s="12" t="s">
        <v>34</v>
      </c>
      <c r="K285" s="12" t="s">
        <v>554</v>
      </c>
      <c r="L285" s="12" t="s">
        <v>33</v>
      </c>
    </row>
    <row r="286" spans="1:12" x14ac:dyDescent="0.25">
      <c r="A286" s="3" t="s">
        <v>552</v>
      </c>
      <c r="B286" s="76" t="s">
        <v>514</v>
      </c>
      <c r="C286" s="52" t="s">
        <v>33</v>
      </c>
      <c r="D286" s="52" t="s">
        <v>33</v>
      </c>
      <c r="E286" s="52" t="s">
        <v>33</v>
      </c>
      <c r="F286" s="52" t="s">
        <v>33</v>
      </c>
      <c r="G286" s="52" t="s">
        <v>33</v>
      </c>
      <c r="H286" s="52" t="s">
        <v>33</v>
      </c>
      <c r="I286" s="52" t="s">
        <v>33</v>
      </c>
      <c r="J286" s="12" t="s">
        <v>34</v>
      </c>
      <c r="K286" s="12" t="s">
        <v>554</v>
      </c>
      <c r="L286" s="12" t="s">
        <v>33</v>
      </c>
    </row>
    <row r="287" spans="1:12" x14ac:dyDescent="0.25">
      <c r="A287" s="3" t="s">
        <v>552</v>
      </c>
      <c r="B287" s="76" t="s">
        <v>534</v>
      </c>
      <c r="C287" s="52" t="s">
        <v>33</v>
      </c>
      <c r="D287" s="52" t="s">
        <v>33</v>
      </c>
      <c r="E287" s="52" t="s">
        <v>33</v>
      </c>
      <c r="F287" s="52" t="s">
        <v>33</v>
      </c>
      <c r="G287" s="52" t="s">
        <v>33</v>
      </c>
      <c r="H287" s="52" t="s">
        <v>33</v>
      </c>
      <c r="I287" s="52" t="s">
        <v>33</v>
      </c>
      <c r="J287" s="12" t="s">
        <v>34</v>
      </c>
      <c r="K287" s="12" t="s">
        <v>554</v>
      </c>
      <c r="L287" s="12" t="s">
        <v>33</v>
      </c>
    </row>
    <row r="288" spans="1:12" x14ac:dyDescent="0.25">
      <c r="A288" s="3" t="s">
        <v>552</v>
      </c>
      <c r="B288" s="76" t="s">
        <v>535</v>
      </c>
      <c r="C288" s="52" t="s">
        <v>33</v>
      </c>
      <c r="D288" s="52" t="s">
        <v>33</v>
      </c>
      <c r="E288" s="52" t="s">
        <v>33</v>
      </c>
      <c r="F288" s="52" t="s">
        <v>33</v>
      </c>
      <c r="G288" s="52" t="s">
        <v>33</v>
      </c>
      <c r="H288" s="52" t="s">
        <v>33</v>
      </c>
      <c r="I288" s="52" t="s">
        <v>33</v>
      </c>
      <c r="J288" s="12" t="s">
        <v>34</v>
      </c>
      <c r="K288" s="12" t="s">
        <v>554</v>
      </c>
      <c r="L288" s="12" t="s">
        <v>33</v>
      </c>
    </row>
    <row r="289" spans="1:12" x14ac:dyDescent="0.25">
      <c r="A289" s="3" t="s">
        <v>552</v>
      </c>
      <c r="B289" s="76" t="s">
        <v>515</v>
      </c>
      <c r="C289" s="52" t="s">
        <v>33</v>
      </c>
      <c r="D289" s="52" t="s">
        <v>33</v>
      </c>
      <c r="E289" s="52" t="s">
        <v>33</v>
      </c>
      <c r="F289" s="52" t="s">
        <v>33</v>
      </c>
      <c r="G289" s="52" t="s">
        <v>33</v>
      </c>
      <c r="H289" s="52" t="s">
        <v>33</v>
      </c>
      <c r="I289" s="52" t="s">
        <v>33</v>
      </c>
      <c r="J289" s="12" t="s">
        <v>34</v>
      </c>
      <c r="K289" s="12" t="s">
        <v>554</v>
      </c>
      <c r="L289" s="12" t="s">
        <v>33</v>
      </c>
    </row>
    <row r="290" spans="1:12" x14ac:dyDescent="0.25">
      <c r="A290" s="3" t="s">
        <v>552</v>
      </c>
      <c r="B290" s="76" t="s">
        <v>536</v>
      </c>
      <c r="C290" s="52" t="s">
        <v>33</v>
      </c>
      <c r="D290" s="52" t="s">
        <v>33</v>
      </c>
      <c r="E290" s="52" t="s">
        <v>33</v>
      </c>
      <c r="F290" s="52" t="s">
        <v>33</v>
      </c>
      <c r="G290" s="52" t="s">
        <v>33</v>
      </c>
      <c r="H290" s="52" t="s">
        <v>33</v>
      </c>
      <c r="I290" s="52" t="s">
        <v>33</v>
      </c>
      <c r="J290" s="12" t="s">
        <v>34</v>
      </c>
      <c r="K290" s="12" t="s">
        <v>554</v>
      </c>
      <c r="L290" s="12" t="s">
        <v>33</v>
      </c>
    </row>
    <row r="291" spans="1:12" x14ac:dyDescent="0.25">
      <c r="A291" s="3" t="s">
        <v>552</v>
      </c>
      <c r="B291" s="76" t="s">
        <v>537</v>
      </c>
      <c r="C291" s="52" t="s">
        <v>33</v>
      </c>
      <c r="D291" s="52" t="s">
        <v>33</v>
      </c>
      <c r="E291" s="52" t="s">
        <v>33</v>
      </c>
      <c r="F291" s="52" t="s">
        <v>33</v>
      </c>
      <c r="G291" s="52" t="s">
        <v>33</v>
      </c>
      <c r="H291" s="52" t="s">
        <v>33</v>
      </c>
      <c r="I291" s="52" t="s">
        <v>33</v>
      </c>
      <c r="J291" s="12" t="s">
        <v>34</v>
      </c>
      <c r="K291" s="12" t="s">
        <v>554</v>
      </c>
      <c r="L291" s="12" t="s">
        <v>33</v>
      </c>
    </row>
    <row r="292" spans="1:12" x14ac:dyDescent="0.25">
      <c r="A292" s="3" t="s">
        <v>552</v>
      </c>
      <c r="B292" s="76" t="s">
        <v>538</v>
      </c>
      <c r="C292" s="52" t="s">
        <v>33</v>
      </c>
      <c r="D292" s="52" t="s">
        <v>33</v>
      </c>
      <c r="E292" s="52" t="s">
        <v>33</v>
      </c>
      <c r="F292" s="52" t="s">
        <v>33</v>
      </c>
      <c r="G292" s="52" t="s">
        <v>33</v>
      </c>
      <c r="H292" s="52" t="s">
        <v>33</v>
      </c>
      <c r="I292" s="52" t="s">
        <v>33</v>
      </c>
      <c r="J292" s="12" t="s">
        <v>34</v>
      </c>
      <c r="K292" s="12" t="s">
        <v>554</v>
      </c>
      <c r="L292" s="12" t="s">
        <v>33</v>
      </c>
    </row>
    <row r="293" spans="1:12" x14ac:dyDescent="0.25">
      <c r="A293" s="3" t="s">
        <v>552</v>
      </c>
      <c r="B293" s="76" t="s">
        <v>539</v>
      </c>
      <c r="C293" s="52" t="s">
        <v>33</v>
      </c>
      <c r="D293" s="52" t="s">
        <v>33</v>
      </c>
      <c r="E293" s="52" t="s">
        <v>33</v>
      </c>
      <c r="F293" s="52" t="s">
        <v>33</v>
      </c>
      <c r="G293" s="52" t="s">
        <v>33</v>
      </c>
      <c r="H293" s="52" t="s">
        <v>33</v>
      </c>
      <c r="I293" s="52" t="s">
        <v>33</v>
      </c>
      <c r="J293" s="12" t="s">
        <v>34</v>
      </c>
      <c r="K293" s="12" t="s">
        <v>554</v>
      </c>
      <c r="L293" s="12" t="s">
        <v>33</v>
      </c>
    </row>
    <row r="294" spans="1:12" x14ac:dyDescent="0.25">
      <c r="A294" s="3" t="s">
        <v>552</v>
      </c>
      <c r="B294" s="76" t="s">
        <v>540</v>
      </c>
      <c r="C294" s="52" t="s">
        <v>33</v>
      </c>
      <c r="D294" s="52" t="s">
        <v>33</v>
      </c>
      <c r="E294" s="52" t="s">
        <v>33</v>
      </c>
      <c r="F294" s="52" t="s">
        <v>33</v>
      </c>
      <c r="G294" s="52" t="s">
        <v>33</v>
      </c>
      <c r="H294" s="52" t="s">
        <v>33</v>
      </c>
      <c r="I294" s="52" t="s">
        <v>33</v>
      </c>
      <c r="J294" s="12" t="s">
        <v>34</v>
      </c>
      <c r="K294" s="12" t="s">
        <v>554</v>
      </c>
      <c r="L294" s="12" t="s">
        <v>33</v>
      </c>
    </row>
    <row r="295" spans="1:12" x14ac:dyDescent="0.25">
      <c r="A295" s="3" t="s">
        <v>552</v>
      </c>
      <c r="B295" s="76" t="s">
        <v>516</v>
      </c>
      <c r="C295" s="52" t="s">
        <v>33</v>
      </c>
      <c r="D295" s="52" t="s">
        <v>33</v>
      </c>
      <c r="E295" s="52" t="s">
        <v>33</v>
      </c>
      <c r="F295" s="52" t="s">
        <v>33</v>
      </c>
      <c r="G295" s="52" t="s">
        <v>33</v>
      </c>
      <c r="H295" s="52" t="s">
        <v>33</v>
      </c>
      <c r="I295" s="52" t="s">
        <v>33</v>
      </c>
      <c r="J295" s="12" t="s">
        <v>34</v>
      </c>
      <c r="K295" s="12" t="s">
        <v>554</v>
      </c>
      <c r="L295" s="12" t="s">
        <v>33</v>
      </c>
    </row>
    <row r="296" spans="1:12" x14ac:dyDescent="0.25">
      <c r="A296" s="3" t="s">
        <v>552</v>
      </c>
      <c r="B296" s="76" t="s">
        <v>517</v>
      </c>
      <c r="C296" s="52" t="s">
        <v>33</v>
      </c>
      <c r="D296" s="52" t="s">
        <v>33</v>
      </c>
      <c r="E296" s="52" t="s">
        <v>33</v>
      </c>
      <c r="F296" s="52" t="s">
        <v>33</v>
      </c>
      <c r="G296" s="52" t="s">
        <v>33</v>
      </c>
      <c r="H296" s="52" t="s">
        <v>33</v>
      </c>
      <c r="I296" s="52" t="s">
        <v>33</v>
      </c>
      <c r="J296" s="12" t="s">
        <v>34</v>
      </c>
      <c r="K296" s="12" t="s">
        <v>554</v>
      </c>
      <c r="L296" s="12" t="s">
        <v>33</v>
      </c>
    </row>
    <row r="297" spans="1:12" x14ac:dyDescent="0.25">
      <c r="A297" s="3" t="s">
        <v>552</v>
      </c>
      <c r="B297" s="76" t="s">
        <v>518</v>
      </c>
      <c r="C297" s="52" t="s">
        <v>33</v>
      </c>
      <c r="D297" s="52" t="s">
        <v>33</v>
      </c>
      <c r="E297" s="52" t="s">
        <v>33</v>
      </c>
      <c r="F297" s="52" t="s">
        <v>33</v>
      </c>
      <c r="G297" s="52" t="s">
        <v>33</v>
      </c>
      <c r="H297" s="52" t="s">
        <v>33</v>
      </c>
      <c r="I297" s="52" t="s">
        <v>33</v>
      </c>
      <c r="J297" s="12" t="s">
        <v>34</v>
      </c>
      <c r="K297" s="12" t="s">
        <v>554</v>
      </c>
      <c r="L297" s="12" t="s">
        <v>33</v>
      </c>
    </row>
    <row r="298" spans="1:12" x14ac:dyDescent="0.25">
      <c r="A298" s="3" t="s">
        <v>552</v>
      </c>
      <c r="B298" s="76" t="s">
        <v>541</v>
      </c>
      <c r="C298" s="52" t="s">
        <v>33</v>
      </c>
      <c r="D298" s="52" t="s">
        <v>33</v>
      </c>
      <c r="E298" s="52" t="s">
        <v>33</v>
      </c>
      <c r="F298" s="52" t="s">
        <v>33</v>
      </c>
      <c r="G298" s="52" t="s">
        <v>33</v>
      </c>
      <c r="H298" s="52" t="s">
        <v>33</v>
      </c>
      <c r="I298" s="52" t="s">
        <v>33</v>
      </c>
      <c r="J298" s="12" t="s">
        <v>34</v>
      </c>
      <c r="K298" s="12" t="s">
        <v>554</v>
      </c>
      <c r="L298" s="12" t="s">
        <v>33</v>
      </c>
    </row>
    <row r="299" spans="1:12" x14ac:dyDescent="0.25">
      <c r="A299" s="3" t="s">
        <v>552</v>
      </c>
      <c r="B299" s="76" t="s">
        <v>519</v>
      </c>
      <c r="C299" s="52" t="s">
        <v>33</v>
      </c>
      <c r="D299" s="52" t="s">
        <v>33</v>
      </c>
      <c r="E299" s="52" t="s">
        <v>33</v>
      </c>
      <c r="F299" s="52" t="s">
        <v>33</v>
      </c>
      <c r="G299" s="52" t="s">
        <v>33</v>
      </c>
      <c r="H299" s="52" t="s">
        <v>33</v>
      </c>
      <c r="I299" s="52" t="s">
        <v>33</v>
      </c>
      <c r="J299" s="12" t="s">
        <v>34</v>
      </c>
      <c r="K299" s="12" t="s">
        <v>554</v>
      </c>
      <c r="L299" s="12" t="s">
        <v>33</v>
      </c>
    </row>
    <row r="300" spans="1:12" x14ac:dyDescent="0.25">
      <c r="A300" s="3" t="s">
        <v>552</v>
      </c>
      <c r="B300" s="76" t="s">
        <v>472</v>
      </c>
      <c r="C300" s="52" t="s">
        <v>33</v>
      </c>
      <c r="D300" s="52" t="s">
        <v>33</v>
      </c>
      <c r="E300" s="52" t="s">
        <v>33</v>
      </c>
      <c r="F300" s="52" t="s">
        <v>33</v>
      </c>
      <c r="G300" s="52" t="s">
        <v>33</v>
      </c>
      <c r="H300" s="52" t="s">
        <v>33</v>
      </c>
      <c r="I300" s="52" t="s">
        <v>33</v>
      </c>
      <c r="J300" s="12" t="s">
        <v>34</v>
      </c>
      <c r="K300" s="12" t="s">
        <v>554</v>
      </c>
      <c r="L300" s="12" t="s">
        <v>33</v>
      </c>
    </row>
    <row r="301" spans="1:12" x14ac:dyDescent="0.25">
      <c r="A301" s="3" t="s">
        <v>552</v>
      </c>
      <c r="B301" s="76" t="s">
        <v>520</v>
      </c>
      <c r="C301" s="52" t="s">
        <v>33</v>
      </c>
      <c r="D301" s="52" t="s">
        <v>33</v>
      </c>
      <c r="E301" s="52" t="s">
        <v>33</v>
      </c>
      <c r="F301" s="52" t="s">
        <v>33</v>
      </c>
      <c r="G301" s="52" t="s">
        <v>33</v>
      </c>
      <c r="H301" s="52" t="s">
        <v>33</v>
      </c>
      <c r="I301" s="52" t="s">
        <v>33</v>
      </c>
      <c r="J301" s="12" t="s">
        <v>31</v>
      </c>
      <c r="K301" s="12" t="s">
        <v>553</v>
      </c>
      <c r="L301" s="12" t="s">
        <v>33</v>
      </c>
    </row>
    <row r="302" spans="1:12" x14ac:dyDescent="0.25">
      <c r="A302" s="3" t="s">
        <v>552</v>
      </c>
      <c r="B302" s="76" t="s">
        <v>551</v>
      </c>
      <c r="C302" s="52" t="s">
        <v>33</v>
      </c>
      <c r="D302" s="52" t="s">
        <v>33</v>
      </c>
      <c r="E302" s="52" t="s">
        <v>33</v>
      </c>
      <c r="F302" s="52" t="s">
        <v>33</v>
      </c>
      <c r="G302" s="52" t="s">
        <v>33</v>
      </c>
      <c r="H302" s="52" t="s">
        <v>33</v>
      </c>
      <c r="I302" s="52" t="s">
        <v>33</v>
      </c>
      <c r="J302" s="12" t="s">
        <v>34</v>
      </c>
      <c r="K302" s="12" t="s">
        <v>554</v>
      </c>
      <c r="L302" s="12" t="s">
        <v>33</v>
      </c>
    </row>
    <row r="303" spans="1:12" x14ac:dyDescent="0.25">
      <c r="A303" s="3" t="s">
        <v>552</v>
      </c>
      <c r="B303" s="76" t="s">
        <v>529</v>
      </c>
      <c r="C303" s="52" t="s">
        <v>33</v>
      </c>
      <c r="D303" s="52" t="s">
        <v>33</v>
      </c>
      <c r="E303" s="52" t="s">
        <v>33</v>
      </c>
      <c r="F303" s="52" t="s">
        <v>33</v>
      </c>
      <c r="G303" s="52" t="s">
        <v>33</v>
      </c>
      <c r="H303" s="52" t="s">
        <v>33</v>
      </c>
      <c r="I303" s="52" t="s">
        <v>33</v>
      </c>
      <c r="J303" s="12" t="s">
        <v>34</v>
      </c>
      <c r="K303" s="12" t="s">
        <v>554</v>
      </c>
      <c r="L303" s="12" t="s">
        <v>33</v>
      </c>
    </row>
    <row r="304" spans="1:12" x14ac:dyDescent="0.25">
      <c r="A304" s="3" t="s">
        <v>552</v>
      </c>
      <c r="B304" s="76" t="s">
        <v>548</v>
      </c>
      <c r="C304" s="52" t="s">
        <v>33</v>
      </c>
      <c r="D304" s="52" t="s">
        <v>33</v>
      </c>
      <c r="E304" s="52" t="s">
        <v>33</v>
      </c>
      <c r="F304" s="52" t="s">
        <v>33</v>
      </c>
      <c r="G304" s="52" t="s">
        <v>33</v>
      </c>
      <c r="H304" s="52" t="s">
        <v>33</v>
      </c>
      <c r="I304" s="52" t="s">
        <v>33</v>
      </c>
      <c r="J304" s="12" t="s">
        <v>34</v>
      </c>
      <c r="K304" s="12" t="s">
        <v>554</v>
      </c>
      <c r="L304" s="12" t="s">
        <v>33</v>
      </c>
    </row>
    <row r="305" spans="1:12" x14ac:dyDescent="0.25">
      <c r="A305" s="3" t="s">
        <v>552</v>
      </c>
      <c r="B305" s="76" t="s">
        <v>549</v>
      </c>
      <c r="C305" s="52" t="s">
        <v>33</v>
      </c>
      <c r="D305" s="52" t="s">
        <v>33</v>
      </c>
      <c r="E305" s="52" t="s">
        <v>33</v>
      </c>
      <c r="F305" s="52" t="s">
        <v>33</v>
      </c>
      <c r="G305" s="52" t="s">
        <v>33</v>
      </c>
      <c r="H305" s="52" t="s">
        <v>33</v>
      </c>
      <c r="I305" s="52" t="s">
        <v>33</v>
      </c>
      <c r="J305" s="12" t="s">
        <v>34</v>
      </c>
      <c r="K305" s="12" t="s">
        <v>554</v>
      </c>
      <c r="L305" s="12" t="s">
        <v>33</v>
      </c>
    </row>
    <row r="306" spans="1:12" x14ac:dyDescent="0.25">
      <c r="A306" s="3" t="s">
        <v>552</v>
      </c>
      <c r="B306" s="76" t="s">
        <v>521</v>
      </c>
      <c r="C306" s="52" t="s">
        <v>33</v>
      </c>
      <c r="D306" s="52" t="s">
        <v>33</v>
      </c>
      <c r="E306" s="52" t="s">
        <v>33</v>
      </c>
      <c r="F306" s="52" t="s">
        <v>33</v>
      </c>
      <c r="G306" s="52" t="s">
        <v>33</v>
      </c>
      <c r="H306" s="52" t="s">
        <v>33</v>
      </c>
      <c r="I306" s="52" t="s">
        <v>33</v>
      </c>
      <c r="J306" s="12" t="s">
        <v>34</v>
      </c>
      <c r="K306" s="12" t="s">
        <v>554</v>
      </c>
      <c r="L306" s="12" t="s">
        <v>33</v>
      </c>
    </row>
    <row r="307" spans="1:12" x14ac:dyDescent="0.25">
      <c r="A307" s="3" t="s">
        <v>552</v>
      </c>
      <c r="B307" s="76" t="s">
        <v>522</v>
      </c>
      <c r="C307" s="52" t="s">
        <v>33</v>
      </c>
      <c r="D307" s="52" t="s">
        <v>33</v>
      </c>
      <c r="E307" s="52" t="s">
        <v>33</v>
      </c>
      <c r="F307" s="52" t="s">
        <v>33</v>
      </c>
      <c r="G307" s="52" t="s">
        <v>33</v>
      </c>
      <c r="H307" s="52" t="s">
        <v>33</v>
      </c>
      <c r="I307" s="52" t="s">
        <v>33</v>
      </c>
      <c r="J307" s="12" t="s">
        <v>34</v>
      </c>
      <c r="K307" s="12" t="s">
        <v>554</v>
      </c>
      <c r="L307" s="12" t="s">
        <v>33</v>
      </c>
    </row>
    <row r="308" spans="1:12" x14ac:dyDescent="0.25">
      <c r="A308" s="3" t="s">
        <v>552</v>
      </c>
      <c r="B308" s="76" t="s">
        <v>523</v>
      </c>
      <c r="C308" s="52" t="s">
        <v>33</v>
      </c>
      <c r="D308" s="52" t="s">
        <v>33</v>
      </c>
      <c r="E308" s="52" t="s">
        <v>33</v>
      </c>
      <c r="F308" s="52" t="s">
        <v>33</v>
      </c>
      <c r="G308" s="52" t="s">
        <v>33</v>
      </c>
      <c r="H308" s="52" t="s">
        <v>33</v>
      </c>
      <c r="I308" s="52" t="s">
        <v>33</v>
      </c>
      <c r="J308" s="12" t="s">
        <v>34</v>
      </c>
      <c r="K308" s="12" t="s">
        <v>554</v>
      </c>
      <c r="L308" s="12" t="s">
        <v>33</v>
      </c>
    </row>
    <row r="309" spans="1:12" x14ac:dyDescent="0.25">
      <c r="A309" s="3" t="s">
        <v>552</v>
      </c>
      <c r="B309" s="76" t="s">
        <v>473</v>
      </c>
      <c r="C309" s="52" t="s">
        <v>33</v>
      </c>
      <c r="D309" s="52" t="s">
        <v>33</v>
      </c>
      <c r="E309" s="52" t="s">
        <v>33</v>
      </c>
      <c r="F309" s="52" t="s">
        <v>33</v>
      </c>
      <c r="G309" s="52" t="s">
        <v>33</v>
      </c>
      <c r="H309" s="52" t="s">
        <v>33</v>
      </c>
      <c r="I309" s="52" t="s">
        <v>33</v>
      </c>
      <c r="J309" s="12" t="s">
        <v>34</v>
      </c>
      <c r="K309" s="12" t="s">
        <v>554</v>
      </c>
      <c r="L309" s="12" t="s">
        <v>33</v>
      </c>
    </row>
    <row r="310" spans="1:12" x14ac:dyDescent="0.25">
      <c r="A310" s="3" t="s">
        <v>552</v>
      </c>
      <c r="B310" s="76" t="s">
        <v>445</v>
      </c>
      <c r="C310" s="52" t="s">
        <v>33</v>
      </c>
      <c r="D310" s="52" t="s">
        <v>33</v>
      </c>
      <c r="E310" s="52" t="s">
        <v>33</v>
      </c>
      <c r="F310" s="52" t="s">
        <v>33</v>
      </c>
      <c r="G310" s="52" t="s">
        <v>33</v>
      </c>
      <c r="H310" s="52" t="s">
        <v>33</v>
      </c>
      <c r="I310" s="52" t="s">
        <v>33</v>
      </c>
      <c r="J310" s="12" t="s">
        <v>34</v>
      </c>
      <c r="K310" s="12" t="s">
        <v>554</v>
      </c>
      <c r="L310" s="12" t="s">
        <v>33</v>
      </c>
    </row>
    <row r="311" spans="1:12" x14ac:dyDescent="0.25">
      <c r="A311" s="3" t="s">
        <v>552</v>
      </c>
      <c r="B311" s="76" t="s">
        <v>446</v>
      </c>
      <c r="C311" s="52" t="s">
        <v>33</v>
      </c>
      <c r="D311" s="52" t="s">
        <v>33</v>
      </c>
      <c r="E311" s="52" t="s">
        <v>33</v>
      </c>
      <c r="F311" s="52" t="s">
        <v>33</v>
      </c>
      <c r="G311" s="52" t="s">
        <v>33</v>
      </c>
      <c r="H311" s="52" t="s">
        <v>33</v>
      </c>
      <c r="I311" s="52" t="s">
        <v>33</v>
      </c>
      <c r="J311" s="12" t="s">
        <v>34</v>
      </c>
      <c r="K311" s="12" t="s">
        <v>554</v>
      </c>
      <c r="L311" s="12" t="s">
        <v>33</v>
      </c>
    </row>
    <row r="312" spans="1:12" x14ac:dyDescent="0.25">
      <c r="A312" s="3" t="s">
        <v>552</v>
      </c>
      <c r="B312" s="76" t="s">
        <v>524</v>
      </c>
      <c r="C312" s="52" t="s">
        <v>33</v>
      </c>
      <c r="D312" s="52" t="s">
        <v>33</v>
      </c>
      <c r="E312" s="52" t="s">
        <v>33</v>
      </c>
      <c r="F312" s="52" t="s">
        <v>33</v>
      </c>
      <c r="G312" s="52" t="s">
        <v>33</v>
      </c>
      <c r="H312" s="52" t="s">
        <v>33</v>
      </c>
      <c r="I312" s="52" t="s">
        <v>33</v>
      </c>
      <c r="J312" s="12" t="s">
        <v>34</v>
      </c>
      <c r="K312" s="12" t="s">
        <v>554</v>
      </c>
      <c r="L312" s="12" t="s">
        <v>33</v>
      </c>
    </row>
    <row r="313" spans="1:12" x14ac:dyDescent="0.25">
      <c r="A313" s="3" t="s">
        <v>552</v>
      </c>
      <c r="B313" s="76" t="s">
        <v>474</v>
      </c>
      <c r="C313" s="52" t="s">
        <v>33</v>
      </c>
      <c r="D313" s="52" t="s">
        <v>33</v>
      </c>
      <c r="E313" s="52" t="s">
        <v>33</v>
      </c>
      <c r="F313" s="52" t="s">
        <v>33</v>
      </c>
      <c r="G313" s="52" t="s">
        <v>33</v>
      </c>
      <c r="H313" s="52" t="s">
        <v>33</v>
      </c>
      <c r="I313" s="52" t="s">
        <v>33</v>
      </c>
      <c r="J313" s="12" t="s">
        <v>34</v>
      </c>
      <c r="K313" s="12" t="s">
        <v>554</v>
      </c>
      <c r="L313" s="12" t="s">
        <v>33</v>
      </c>
    </row>
    <row r="314" spans="1:12" x14ac:dyDescent="0.25">
      <c r="A314" s="3" t="s">
        <v>552</v>
      </c>
      <c r="B314" s="76" t="s">
        <v>475</v>
      </c>
      <c r="C314" s="52" t="s">
        <v>33</v>
      </c>
      <c r="D314" s="52" t="s">
        <v>33</v>
      </c>
      <c r="E314" s="52" t="s">
        <v>33</v>
      </c>
      <c r="F314" s="52" t="s">
        <v>33</v>
      </c>
      <c r="G314" s="52" t="s">
        <v>33</v>
      </c>
      <c r="H314" s="52" t="s">
        <v>33</v>
      </c>
      <c r="I314" s="52" t="s">
        <v>33</v>
      </c>
      <c r="J314" s="12" t="s">
        <v>34</v>
      </c>
      <c r="K314" s="12" t="s">
        <v>554</v>
      </c>
      <c r="L314" s="12" t="s">
        <v>33</v>
      </c>
    </row>
    <row r="315" spans="1:12" x14ac:dyDescent="0.25">
      <c r="A315" s="3" t="s">
        <v>552</v>
      </c>
      <c r="B315" s="76" t="s">
        <v>542</v>
      </c>
      <c r="C315" s="52" t="s">
        <v>33</v>
      </c>
      <c r="D315" s="52" t="s">
        <v>33</v>
      </c>
      <c r="E315" s="52" t="s">
        <v>33</v>
      </c>
      <c r="F315" s="52" t="s">
        <v>33</v>
      </c>
      <c r="G315" s="52" t="s">
        <v>33</v>
      </c>
      <c r="H315" s="52" t="s">
        <v>33</v>
      </c>
      <c r="I315" s="52" t="s">
        <v>33</v>
      </c>
      <c r="J315" s="12" t="s">
        <v>34</v>
      </c>
      <c r="K315" s="12" t="s">
        <v>554</v>
      </c>
      <c r="L315" s="12" t="s">
        <v>33</v>
      </c>
    </row>
    <row r="316" spans="1:12" x14ac:dyDescent="0.25">
      <c r="A316" s="3" t="s">
        <v>552</v>
      </c>
      <c r="B316" s="76" t="s">
        <v>476</v>
      </c>
      <c r="C316" s="52" t="s">
        <v>33</v>
      </c>
      <c r="D316" s="52" t="s">
        <v>33</v>
      </c>
      <c r="E316" s="52" t="s">
        <v>33</v>
      </c>
      <c r="F316" s="52" t="s">
        <v>33</v>
      </c>
      <c r="G316" s="52" t="s">
        <v>33</v>
      </c>
      <c r="H316" s="52" t="s">
        <v>33</v>
      </c>
      <c r="I316" s="52" t="s">
        <v>33</v>
      </c>
      <c r="J316" s="12" t="s">
        <v>34</v>
      </c>
      <c r="K316" s="12" t="s">
        <v>554</v>
      </c>
      <c r="L316" s="12" t="s">
        <v>33</v>
      </c>
    </row>
    <row r="317" spans="1:12" x14ac:dyDescent="0.25">
      <c r="A317" s="3" t="s">
        <v>552</v>
      </c>
      <c r="B317" s="76" t="s">
        <v>543</v>
      </c>
      <c r="C317" s="52" t="s">
        <v>33</v>
      </c>
      <c r="D317" s="52" t="s">
        <v>33</v>
      </c>
      <c r="E317" s="52" t="s">
        <v>33</v>
      </c>
      <c r="F317" s="52" t="s">
        <v>33</v>
      </c>
      <c r="G317" s="52" t="s">
        <v>33</v>
      </c>
      <c r="H317" s="52" t="s">
        <v>33</v>
      </c>
      <c r="I317" s="52" t="s">
        <v>33</v>
      </c>
      <c r="J317" s="12" t="s">
        <v>34</v>
      </c>
      <c r="K317" s="12" t="s">
        <v>554</v>
      </c>
      <c r="L317" s="12" t="s">
        <v>33</v>
      </c>
    </row>
    <row r="318" spans="1:12" x14ac:dyDescent="0.25">
      <c r="A318" s="3" t="s">
        <v>552</v>
      </c>
      <c r="B318" s="76" t="s">
        <v>447</v>
      </c>
      <c r="C318" s="52" t="s">
        <v>33</v>
      </c>
      <c r="D318" s="52" t="s">
        <v>33</v>
      </c>
      <c r="E318" s="52" t="s">
        <v>33</v>
      </c>
      <c r="F318" s="52" t="s">
        <v>33</v>
      </c>
      <c r="G318" s="52" t="s">
        <v>33</v>
      </c>
      <c r="H318" s="52" t="s">
        <v>33</v>
      </c>
      <c r="I318" s="52" t="s">
        <v>33</v>
      </c>
      <c r="J318" s="12" t="s">
        <v>34</v>
      </c>
      <c r="K318" s="12" t="s">
        <v>554</v>
      </c>
      <c r="L318" s="12" t="s">
        <v>33</v>
      </c>
    </row>
    <row r="319" spans="1:12" x14ac:dyDescent="0.25">
      <c r="A319" s="3" t="s">
        <v>552</v>
      </c>
      <c r="B319" s="76" t="s">
        <v>477</v>
      </c>
      <c r="C319" s="52" t="s">
        <v>33</v>
      </c>
      <c r="D319" s="52" t="s">
        <v>33</v>
      </c>
      <c r="E319" s="52" t="s">
        <v>33</v>
      </c>
      <c r="F319" s="52" t="s">
        <v>33</v>
      </c>
      <c r="G319" s="52" t="s">
        <v>33</v>
      </c>
      <c r="H319" s="52" t="s">
        <v>33</v>
      </c>
      <c r="I319" s="52" t="s">
        <v>33</v>
      </c>
      <c r="J319" s="12" t="s">
        <v>34</v>
      </c>
      <c r="K319" s="12" t="s">
        <v>554</v>
      </c>
      <c r="L319" s="12" t="s">
        <v>33</v>
      </c>
    </row>
    <row r="320" spans="1:12" x14ac:dyDescent="0.25">
      <c r="A320" s="3" t="s">
        <v>552</v>
      </c>
      <c r="B320" s="76" t="s">
        <v>478</v>
      </c>
      <c r="C320" s="52" t="s">
        <v>33</v>
      </c>
      <c r="D320" s="52" t="s">
        <v>33</v>
      </c>
      <c r="E320" s="52" t="s">
        <v>33</v>
      </c>
      <c r="F320" s="52" t="s">
        <v>33</v>
      </c>
      <c r="G320" s="52" t="s">
        <v>33</v>
      </c>
      <c r="H320" s="52" t="s">
        <v>33</v>
      </c>
      <c r="I320" s="52" t="s">
        <v>33</v>
      </c>
      <c r="J320" s="12" t="s">
        <v>34</v>
      </c>
      <c r="K320" s="12" t="s">
        <v>554</v>
      </c>
      <c r="L320" s="12" t="s">
        <v>33</v>
      </c>
    </row>
    <row r="321" spans="1:12" x14ac:dyDescent="0.25">
      <c r="A321" s="3" t="s">
        <v>552</v>
      </c>
      <c r="B321" s="76" t="s">
        <v>479</v>
      </c>
      <c r="C321" s="52" t="s">
        <v>33</v>
      </c>
      <c r="D321" s="52" t="s">
        <v>33</v>
      </c>
      <c r="E321" s="52" t="s">
        <v>33</v>
      </c>
      <c r="F321" s="52" t="s">
        <v>33</v>
      </c>
      <c r="G321" s="52" t="s">
        <v>33</v>
      </c>
      <c r="H321" s="52" t="s">
        <v>33</v>
      </c>
      <c r="I321" s="52" t="s">
        <v>33</v>
      </c>
      <c r="J321" s="12" t="s">
        <v>34</v>
      </c>
      <c r="K321" s="12" t="s">
        <v>554</v>
      </c>
      <c r="L321" s="12" t="s">
        <v>33</v>
      </c>
    </row>
    <row r="322" spans="1:12" x14ac:dyDescent="0.25">
      <c r="A322" s="3" t="s">
        <v>552</v>
      </c>
      <c r="B322" s="76" t="s">
        <v>544</v>
      </c>
      <c r="C322" s="52" t="s">
        <v>33</v>
      </c>
      <c r="D322" s="52" t="s">
        <v>33</v>
      </c>
      <c r="E322" s="52" t="s">
        <v>33</v>
      </c>
      <c r="F322" s="52" t="s">
        <v>33</v>
      </c>
      <c r="G322" s="52" t="s">
        <v>33</v>
      </c>
      <c r="H322" s="52" t="s">
        <v>33</v>
      </c>
      <c r="I322" s="52" t="s">
        <v>33</v>
      </c>
      <c r="J322" s="12" t="s">
        <v>34</v>
      </c>
      <c r="K322" s="12" t="s">
        <v>554</v>
      </c>
      <c r="L322" s="12" t="s">
        <v>33</v>
      </c>
    </row>
    <row r="323" spans="1:12" x14ac:dyDescent="0.25">
      <c r="A323" s="3" t="s">
        <v>552</v>
      </c>
      <c r="B323" s="76" t="s">
        <v>440</v>
      </c>
      <c r="C323" s="52" t="s">
        <v>33</v>
      </c>
      <c r="D323" s="52" t="s">
        <v>33</v>
      </c>
      <c r="E323" s="52" t="s">
        <v>33</v>
      </c>
      <c r="F323" s="52" t="s">
        <v>33</v>
      </c>
      <c r="G323" s="52" t="s">
        <v>33</v>
      </c>
      <c r="H323" s="52" t="s">
        <v>33</v>
      </c>
      <c r="I323" s="52" t="s">
        <v>33</v>
      </c>
      <c r="J323" s="12" t="s">
        <v>31</v>
      </c>
      <c r="K323" s="12" t="s">
        <v>553</v>
      </c>
      <c r="L323" s="12" t="s">
        <v>33</v>
      </c>
    </row>
    <row r="324" spans="1:12" x14ac:dyDescent="0.25">
      <c r="A324" s="3" t="s">
        <v>552</v>
      </c>
      <c r="B324" s="76" t="s">
        <v>448</v>
      </c>
      <c r="C324" s="52" t="s">
        <v>33</v>
      </c>
      <c r="D324" s="52" t="s">
        <v>33</v>
      </c>
      <c r="E324" s="52" t="s">
        <v>33</v>
      </c>
      <c r="F324" s="52" t="s">
        <v>33</v>
      </c>
      <c r="G324" s="52" t="s">
        <v>33</v>
      </c>
      <c r="H324" s="52" t="s">
        <v>33</v>
      </c>
      <c r="I324" s="52" t="s">
        <v>33</v>
      </c>
      <c r="J324" s="12" t="s">
        <v>34</v>
      </c>
      <c r="K324" s="12" t="s">
        <v>554</v>
      </c>
      <c r="L324" s="12" t="s">
        <v>33</v>
      </c>
    </row>
    <row r="325" spans="1:12" x14ac:dyDescent="0.25">
      <c r="A325" s="3" t="s">
        <v>552</v>
      </c>
      <c r="B325" s="76" t="s">
        <v>480</v>
      </c>
      <c r="C325" s="52" t="s">
        <v>33</v>
      </c>
      <c r="D325" s="52" t="s">
        <v>33</v>
      </c>
      <c r="E325" s="52" t="s">
        <v>33</v>
      </c>
      <c r="F325" s="52" t="s">
        <v>33</v>
      </c>
      <c r="G325" s="52" t="s">
        <v>33</v>
      </c>
      <c r="H325" s="52" t="s">
        <v>33</v>
      </c>
      <c r="I325" s="52" t="s">
        <v>33</v>
      </c>
      <c r="J325" s="12" t="s">
        <v>34</v>
      </c>
      <c r="K325" s="12" t="s">
        <v>554</v>
      </c>
      <c r="L325" s="12" t="s">
        <v>33</v>
      </c>
    </row>
    <row r="326" spans="1:12" x14ac:dyDescent="0.25">
      <c r="A326" s="3" t="s">
        <v>552</v>
      </c>
      <c r="B326" s="76" t="s">
        <v>481</v>
      </c>
      <c r="C326" s="52" t="s">
        <v>33</v>
      </c>
      <c r="D326" s="52" t="s">
        <v>33</v>
      </c>
      <c r="E326" s="52" t="s">
        <v>33</v>
      </c>
      <c r="F326" s="52" t="s">
        <v>33</v>
      </c>
      <c r="G326" s="52" t="s">
        <v>33</v>
      </c>
      <c r="H326" s="52" t="s">
        <v>33</v>
      </c>
      <c r="I326" s="52" t="s">
        <v>33</v>
      </c>
      <c r="J326" s="12" t="s">
        <v>34</v>
      </c>
      <c r="K326" s="12" t="s">
        <v>554</v>
      </c>
      <c r="L326" s="12" t="s">
        <v>33</v>
      </c>
    </row>
    <row r="327" spans="1:12" x14ac:dyDescent="0.25">
      <c r="A327" s="3" t="s">
        <v>552</v>
      </c>
      <c r="B327" s="76" t="s">
        <v>482</v>
      </c>
      <c r="C327" s="52" t="s">
        <v>33</v>
      </c>
      <c r="D327" s="52" t="s">
        <v>33</v>
      </c>
      <c r="E327" s="52" t="s">
        <v>33</v>
      </c>
      <c r="F327" s="52" t="s">
        <v>33</v>
      </c>
      <c r="G327" s="52" t="s">
        <v>33</v>
      </c>
      <c r="H327" s="52" t="s">
        <v>33</v>
      </c>
      <c r="I327" s="52" t="s">
        <v>33</v>
      </c>
      <c r="J327" s="12" t="s">
        <v>34</v>
      </c>
      <c r="K327" s="12" t="s">
        <v>554</v>
      </c>
      <c r="L327" s="12" t="s">
        <v>33</v>
      </c>
    </row>
    <row r="328" spans="1:12" x14ac:dyDescent="0.25">
      <c r="A328" s="3" t="s">
        <v>552</v>
      </c>
      <c r="B328" s="76" t="s">
        <v>449</v>
      </c>
      <c r="C328" s="52" t="s">
        <v>33</v>
      </c>
      <c r="D328" s="52" t="s">
        <v>33</v>
      </c>
      <c r="E328" s="52" t="s">
        <v>33</v>
      </c>
      <c r="F328" s="52" t="s">
        <v>33</v>
      </c>
      <c r="G328" s="52" t="s">
        <v>33</v>
      </c>
      <c r="H328" s="52" t="s">
        <v>33</v>
      </c>
      <c r="I328" s="52" t="s">
        <v>33</v>
      </c>
      <c r="J328" s="12" t="s">
        <v>34</v>
      </c>
      <c r="K328" s="12" t="s">
        <v>554</v>
      </c>
      <c r="L328" s="12" t="s">
        <v>33</v>
      </c>
    </row>
    <row r="329" spans="1:12" x14ac:dyDescent="0.25">
      <c r="A329" s="3" t="s">
        <v>552</v>
      </c>
      <c r="B329" s="76" t="s">
        <v>483</v>
      </c>
      <c r="C329" s="52" t="s">
        <v>33</v>
      </c>
      <c r="D329" s="52" t="s">
        <v>33</v>
      </c>
      <c r="E329" s="52" t="s">
        <v>33</v>
      </c>
      <c r="F329" s="52" t="s">
        <v>33</v>
      </c>
      <c r="G329" s="52" t="s">
        <v>33</v>
      </c>
      <c r="H329" s="52" t="s">
        <v>33</v>
      </c>
      <c r="I329" s="52" t="s">
        <v>33</v>
      </c>
      <c r="J329" s="12" t="s">
        <v>34</v>
      </c>
      <c r="K329" s="12" t="s">
        <v>554</v>
      </c>
      <c r="L329" s="12" t="s">
        <v>33</v>
      </c>
    </row>
    <row r="330" spans="1:12" x14ac:dyDescent="0.25">
      <c r="A330" s="3" t="s">
        <v>552</v>
      </c>
      <c r="B330" s="76" t="s">
        <v>545</v>
      </c>
      <c r="C330" s="52" t="s">
        <v>33</v>
      </c>
      <c r="D330" s="52" t="s">
        <v>33</v>
      </c>
      <c r="E330" s="52" t="s">
        <v>33</v>
      </c>
      <c r="F330" s="52" t="s">
        <v>33</v>
      </c>
      <c r="G330" s="52" t="s">
        <v>33</v>
      </c>
      <c r="H330" s="52" t="s">
        <v>33</v>
      </c>
      <c r="I330" s="52" t="s">
        <v>33</v>
      </c>
      <c r="J330" s="12" t="s">
        <v>34</v>
      </c>
      <c r="K330" s="12" t="s">
        <v>554</v>
      </c>
      <c r="L330" s="12" t="s">
        <v>33</v>
      </c>
    </row>
    <row r="331" spans="1:12" x14ac:dyDescent="0.25">
      <c r="A331" s="3" t="s">
        <v>552</v>
      </c>
      <c r="B331" s="76" t="s">
        <v>546</v>
      </c>
      <c r="C331" s="52" t="s">
        <v>33</v>
      </c>
      <c r="D331" s="52" t="s">
        <v>33</v>
      </c>
      <c r="E331" s="52" t="s">
        <v>33</v>
      </c>
      <c r="F331" s="52" t="s">
        <v>33</v>
      </c>
      <c r="G331" s="52" t="s">
        <v>33</v>
      </c>
      <c r="H331" s="52" t="s">
        <v>33</v>
      </c>
      <c r="I331" s="52" t="s">
        <v>33</v>
      </c>
      <c r="J331" s="12" t="s">
        <v>34</v>
      </c>
      <c r="K331" s="12" t="s">
        <v>554</v>
      </c>
      <c r="L331" s="12" t="s">
        <v>33</v>
      </c>
    </row>
    <row r="332" spans="1:12" x14ac:dyDescent="0.25">
      <c r="A332" s="3" t="s">
        <v>552</v>
      </c>
      <c r="B332" s="76" t="s">
        <v>484</v>
      </c>
      <c r="C332" s="52" t="s">
        <v>33</v>
      </c>
      <c r="D332" s="52" t="s">
        <v>33</v>
      </c>
      <c r="E332" s="52" t="s">
        <v>33</v>
      </c>
      <c r="F332" s="52" t="s">
        <v>33</v>
      </c>
      <c r="G332" s="52" t="s">
        <v>33</v>
      </c>
      <c r="H332" s="52" t="s">
        <v>33</v>
      </c>
      <c r="I332" s="52" t="s">
        <v>33</v>
      </c>
      <c r="J332" s="12" t="s">
        <v>34</v>
      </c>
      <c r="K332" s="12" t="s">
        <v>554</v>
      </c>
      <c r="L332" s="12" t="s">
        <v>33</v>
      </c>
    </row>
    <row r="333" spans="1:12" x14ac:dyDescent="0.25">
      <c r="A333" s="3" t="s">
        <v>552</v>
      </c>
      <c r="B333" s="76" t="s">
        <v>525</v>
      </c>
      <c r="C333" s="52" t="s">
        <v>33</v>
      </c>
      <c r="D333" s="52" t="s">
        <v>33</v>
      </c>
      <c r="E333" s="52" t="s">
        <v>33</v>
      </c>
      <c r="F333" s="52" t="s">
        <v>33</v>
      </c>
      <c r="G333" s="52" t="s">
        <v>33</v>
      </c>
      <c r="H333" s="52" t="s">
        <v>33</v>
      </c>
      <c r="I333" s="52" t="s">
        <v>33</v>
      </c>
      <c r="J333" s="12" t="s">
        <v>34</v>
      </c>
      <c r="K333" s="12" t="s">
        <v>554</v>
      </c>
      <c r="L333" s="12" t="s">
        <v>33</v>
      </c>
    </row>
    <row r="334" spans="1:12" x14ac:dyDescent="0.25">
      <c r="A334" s="3" t="s">
        <v>552</v>
      </c>
      <c r="B334" s="76" t="s">
        <v>526</v>
      </c>
      <c r="C334" s="52" t="s">
        <v>33</v>
      </c>
      <c r="D334" s="52" t="s">
        <v>33</v>
      </c>
      <c r="E334" s="52" t="s">
        <v>33</v>
      </c>
      <c r="F334" s="52" t="s">
        <v>33</v>
      </c>
      <c r="G334" s="52" t="s">
        <v>33</v>
      </c>
      <c r="H334" s="52" t="s">
        <v>33</v>
      </c>
      <c r="I334" s="52" t="s">
        <v>33</v>
      </c>
      <c r="J334" s="12" t="s">
        <v>34</v>
      </c>
      <c r="K334" s="12" t="s">
        <v>554</v>
      </c>
      <c r="L334" s="12" t="s">
        <v>33</v>
      </c>
    </row>
    <row r="335" spans="1:12" x14ac:dyDescent="0.25">
      <c r="A335" s="3" t="s">
        <v>552</v>
      </c>
      <c r="B335" s="76" t="s">
        <v>485</v>
      </c>
      <c r="C335" s="52" t="s">
        <v>33</v>
      </c>
      <c r="D335" s="52" t="s">
        <v>33</v>
      </c>
      <c r="E335" s="52" t="s">
        <v>33</v>
      </c>
      <c r="F335" s="52" t="s">
        <v>33</v>
      </c>
      <c r="G335" s="52" t="s">
        <v>33</v>
      </c>
      <c r="H335" s="52" t="s">
        <v>33</v>
      </c>
      <c r="I335" s="52" t="s">
        <v>33</v>
      </c>
      <c r="J335" s="12" t="s">
        <v>34</v>
      </c>
      <c r="K335" s="12" t="s">
        <v>554</v>
      </c>
      <c r="L335" s="12" t="s">
        <v>33</v>
      </c>
    </row>
    <row r="336" spans="1:12" x14ac:dyDescent="0.25">
      <c r="A336" s="3" t="s">
        <v>552</v>
      </c>
      <c r="B336" s="76" t="s">
        <v>486</v>
      </c>
      <c r="C336" s="52" t="s">
        <v>33</v>
      </c>
      <c r="D336" s="52" t="s">
        <v>33</v>
      </c>
      <c r="E336" s="52" t="s">
        <v>33</v>
      </c>
      <c r="F336" s="52" t="s">
        <v>33</v>
      </c>
      <c r="G336" s="52" t="s">
        <v>33</v>
      </c>
      <c r="H336" s="52" t="s">
        <v>33</v>
      </c>
      <c r="I336" s="52" t="s">
        <v>33</v>
      </c>
      <c r="J336" s="12" t="s">
        <v>34</v>
      </c>
      <c r="K336" s="12" t="s">
        <v>554</v>
      </c>
      <c r="L336" s="12" t="s">
        <v>33</v>
      </c>
    </row>
    <row r="337" spans="1:12" x14ac:dyDescent="0.25">
      <c r="A337" s="3" t="s">
        <v>552</v>
      </c>
      <c r="B337" s="76" t="s">
        <v>487</v>
      </c>
      <c r="C337" s="52" t="s">
        <v>33</v>
      </c>
      <c r="D337" s="52" t="s">
        <v>33</v>
      </c>
      <c r="E337" s="52" t="s">
        <v>33</v>
      </c>
      <c r="F337" s="52" t="s">
        <v>33</v>
      </c>
      <c r="G337" s="52" t="s">
        <v>33</v>
      </c>
      <c r="H337" s="52" t="s">
        <v>33</v>
      </c>
      <c r="I337" s="52" t="s">
        <v>33</v>
      </c>
      <c r="J337" s="12" t="s">
        <v>34</v>
      </c>
      <c r="K337" s="12" t="s">
        <v>554</v>
      </c>
      <c r="L337" s="12" t="s">
        <v>33</v>
      </c>
    </row>
    <row r="338" spans="1:12" x14ac:dyDescent="0.25">
      <c r="A338" s="3" t="s">
        <v>552</v>
      </c>
      <c r="B338" s="76" t="s">
        <v>450</v>
      </c>
      <c r="C338" s="52" t="s">
        <v>33</v>
      </c>
      <c r="D338" s="52" t="s">
        <v>33</v>
      </c>
      <c r="E338" s="52" t="s">
        <v>33</v>
      </c>
      <c r="F338" s="52" t="s">
        <v>33</v>
      </c>
      <c r="G338" s="52" t="s">
        <v>33</v>
      </c>
      <c r="H338" s="52" t="s">
        <v>33</v>
      </c>
      <c r="I338" s="52" t="s">
        <v>33</v>
      </c>
      <c r="J338" s="12" t="s">
        <v>34</v>
      </c>
      <c r="K338" s="12" t="s">
        <v>554</v>
      </c>
      <c r="L338" s="12" t="s">
        <v>33</v>
      </c>
    </row>
    <row r="339" spans="1:12" x14ac:dyDescent="0.25">
      <c r="A339" s="3" t="s">
        <v>552</v>
      </c>
      <c r="B339" s="76" t="s">
        <v>451</v>
      </c>
      <c r="C339" s="52" t="s">
        <v>33</v>
      </c>
      <c r="D339" s="52" t="s">
        <v>33</v>
      </c>
      <c r="E339" s="52" t="s">
        <v>33</v>
      </c>
      <c r="F339" s="52" t="s">
        <v>33</v>
      </c>
      <c r="G339" s="52" t="s">
        <v>33</v>
      </c>
      <c r="H339" s="52" t="s">
        <v>33</v>
      </c>
      <c r="I339" s="52" t="s">
        <v>33</v>
      </c>
      <c r="J339" s="12" t="s">
        <v>34</v>
      </c>
      <c r="K339" s="12" t="s">
        <v>554</v>
      </c>
      <c r="L339" s="12" t="s">
        <v>33</v>
      </c>
    </row>
    <row r="340" spans="1:12" x14ac:dyDescent="0.25">
      <c r="A340" s="3" t="s">
        <v>552</v>
      </c>
      <c r="B340" s="76" t="s">
        <v>507</v>
      </c>
      <c r="C340" s="52" t="s">
        <v>33</v>
      </c>
      <c r="D340" s="52" t="s">
        <v>33</v>
      </c>
      <c r="E340" s="52" t="s">
        <v>33</v>
      </c>
      <c r="F340" s="52" t="s">
        <v>33</v>
      </c>
      <c r="G340" s="52" t="s">
        <v>33</v>
      </c>
      <c r="H340" s="52" t="s">
        <v>33</v>
      </c>
      <c r="I340" s="52" t="s">
        <v>33</v>
      </c>
      <c r="J340" s="12" t="s">
        <v>34</v>
      </c>
      <c r="K340" s="12" t="s">
        <v>554</v>
      </c>
      <c r="L340" s="12" t="s">
        <v>33</v>
      </c>
    </row>
    <row r="341" spans="1:12" x14ac:dyDescent="0.25">
      <c r="A341" s="3" t="s">
        <v>552</v>
      </c>
      <c r="B341" s="76" t="s">
        <v>508</v>
      </c>
      <c r="C341" s="52" t="s">
        <v>33</v>
      </c>
      <c r="D341" s="52" t="s">
        <v>33</v>
      </c>
      <c r="E341" s="52" t="s">
        <v>33</v>
      </c>
      <c r="F341" s="52" t="s">
        <v>33</v>
      </c>
      <c r="G341" s="52" t="s">
        <v>33</v>
      </c>
      <c r="H341" s="52" t="s">
        <v>33</v>
      </c>
      <c r="I341" s="52" t="s">
        <v>33</v>
      </c>
      <c r="J341" s="12" t="s">
        <v>34</v>
      </c>
      <c r="K341" s="12" t="s">
        <v>554</v>
      </c>
      <c r="L341" s="12" t="s">
        <v>33</v>
      </c>
    </row>
    <row r="342" spans="1:12" x14ac:dyDescent="0.25">
      <c r="A342" s="3" t="s">
        <v>552</v>
      </c>
      <c r="B342" s="76" t="s">
        <v>509</v>
      </c>
      <c r="C342" s="52" t="s">
        <v>33</v>
      </c>
      <c r="D342" s="52" t="s">
        <v>33</v>
      </c>
      <c r="E342" s="52" t="s">
        <v>33</v>
      </c>
      <c r="F342" s="52" t="s">
        <v>33</v>
      </c>
      <c r="G342" s="52" t="s">
        <v>33</v>
      </c>
      <c r="H342" s="52" t="s">
        <v>33</v>
      </c>
      <c r="I342" s="52" t="s">
        <v>33</v>
      </c>
      <c r="J342" s="12" t="s">
        <v>34</v>
      </c>
      <c r="K342" s="12" t="s">
        <v>554</v>
      </c>
      <c r="L342" s="12" t="s">
        <v>33</v>
      </c>
    </row>
    <row r="343" spans="1:12" x14ac:dyDescent="0.25">
      <c r="A343" s="3" t="s">
        <v>552</v>
      </c>
      <c r="B343" s="76" t="s">
        <v>488</v>
      </c>
      <c r="C343" s="52" t="s">
        <v>33</v>
      </c>
      <c r="D343" s="52" t="s">
        <v>33</v>
      </c>
      <c r="E343" s="52" t="s">
        <v>33</v>
      </c>
      <c r="F343" s="52" t="s">
        <v>33</v>
      </c>
      <c r="G343" s="52" t="s">
        <v>33</v>
      </c>
      <c r="H343" s="52" t="s">
        <v>33</v>
      </c>
      <c r="I343" s="52" t="s">
        <v>33</v>
      </c>
      <c r="J343" s="12" t="s">
        <v>34</v>
      </c>
      <c r="K343" s="12" t="s">
        <v>554</v>
      </c>
      <c r="L343" s="12" t="s">
        <v>33</v>
      </c>
    </row>
    <row r="344" spans="1:12" x14ac:dyDescent="0.25">
      <c r="A344" s="3" t="s">
        <v>552</v>
      </c>
      <c r="B344" s="76" t="s">
        <v>452</v>
      </c>
      <c r="C344" s="52" t="s">
        <v>33</v>
      </c>
      <c r="D344" s="52" t="s">
        <v>33</v>
      </c>
      <c r="E344" s="52" t="s">
        <v>33</v>
      </c>
      <c r="F344" s="52" t="s">
        <v>33</v>
      </c>
      <c r="G344" s="52" t="s">
        <v>33</v>
      </c>
      <c r="H344" s="52" t="s">
        <v>33</v>
      </c>
      <c r="I344" s="52" t="s">
        <v>33</v>
      </c>
      <c r="J344" s="12" t="s">
        <v>34</v>
      </c>
      <c r="K344" s="12" t="s">
        <v>554</v>
      </c>
      <c r="L344" s="12" t="s">
        <v>33</v>
      </c>
    </row>
    <row r="345" spans="1:12" x14ac:dyDescent="0.25">
      <c r="A345" s="3" t="s">
        <v>552</v>
      </c>
      <c r="B345" s="76" t="s">
        <v>527</v>
      </c>
      <c r="C345" s="52" t="s">
        <v>33</v>
      </c>
      <c r="D345" s="52" t="s">
        <v>33</v>
      </c>
      <c r="E345" s="52" t="s">
        <v>33</v>
      </c>
      <c r="F345" s="52" t="s">
        <v>33</v>
      </c>
      <c r="G345" s="52" t="s">
        <v>33</v>
      </c>
      <c r="H345" s="52" t="s">
        <v>33</v>
      </c>
      <c r="I345" s="52" t="s">
        <v>33</v>
      </c>
      <c r="J345" s="12" t="s">
        <v>34</v>
      </c>
      <c r="K345" s="12" t="s">
        <v>554</v>
      </c>
      <c r="L345" s="12" t="s">
        <v>33</v>
      </c>
    </row>
    <row r="346" spans="1:12" x14ac:dyDescent="0.25">
      <c r="A346" s="3" t="s">
        <v>552</v>
      </c>
      <c r="B346" s="76" t="s">
        <v>528</v>
      </c>
      <c r="C346" s="52" t="s">
        <v>33</v>
      </c>
      <c r="D346" s="52" t="s">
        <v>33</v>
      </c>
      <c r="E346" s="52" t="s">
        <v>33</v>
      </c>
      <c r="F346" s="52" t="s">
        <v>33</v>
      </c>
      <c r="G346" s="52" t="s">
        <v>33</v>
      </c>
      <c r="H346" s="52" t="s">
        <v>33</v>
      </c>
      <c r="I346" s="52" t="s">
        <v>33</v>
      </c>
      <c r="J346" s="12" t="s">
        <v>34</v>
      </c>
      <c r="K346" s="12" t="s">
        <v>554</v>
      </c>
      <c r="L346" s="12" t="s">
        <v>33</v>
      </c>
    </row>
    <row r="347" spans="1:12" x14ac:dyDescent="0.25">
      <c r="A347" s="3" t="s">
        <v>552</v>
      </c>
      <c r="B347" s="76" t="s">
        <v>489</v>
      </c>
      <c r="C347" s="52" t="s">
        <v>33</v>
      </c>
      <c r="D347" s="52" t="s">
        <v>33</v>
      </c>
      <c r="E347" s="52" t="s">
        <v>33</v>
      </c>
      <c r="F347" s="52" t="s">
        <v>33</v>
      </c>
      <c r="G347" s="52" t="s">
        <v>33</v>
      </c>
      <c r="H347" s="52" t="s">
        <v>33</v>
      </c>
      <c r="I347" s="52" t="s">
        <v>33</v>
      </c>
      <c r="J347" s="12" t="s">
        <v>34</v>
      </c>
      <c r="K347" s="12" t="s">
        <v>554</v>
      </c>
      <c r="L347" s="12" t="s">
        <v>33</v>
      </c>
    </row>
    <row r="348" spans="1:12" x14ac:dyDescent="0.25">
      <c r="A348" s="3" t="s">
        <v>552</v>
      </c>
      <c r="B348" s="76" t="s">
        <v>453</v>
      </c>
      <c r="C348" s="52" t="s">
        <v>33</v>
      </c>
      <c r="D348" s="52" t="s">
        <v>33</v>
      </c>
      <c r="E348" s="52" t="s">
        <v>33</v>
      </c>
      <c r="F348" s="52" t="s">
        <v>33</v>
      </c>
      <c r="G348" s="52" t="s">
        <v>33</v>
      </c>
      <c r="H348" s="52" t="s">
        <v>33</v>
      </c>
      <c r="I348" s="52" t="s">
        <v>33</v>
      </c>
      <c r="J348" s="12" t="s">
        <v>34</v>
      </c>
      <c r="K348" s="12" t="s">
        <v>554</v>
      </c>
      <c r="L348" s="12" t="s">
        <v>33</v>
      </c>
    </row>
    <row r="349" spans="1:12" x14ac:dyDescent="0.25">
      <c r="A349" s="3" t="s">
        <v>552</v>
      </c>
      <c r="B349" s="76" t="s">
        <v>547</v>
      </c>
      <c r="C349" s="52" t="s">
        <v>33</v>
      </c>
      <c r="D349" s="52" t="s">
        <v>33</v>
      </c>
      <c r="E349" s="52" t="s">
        <v>33</v>
      </c>
      <c r="F349" s="52" t="s">
        <v>33</v>
      </c>
      <c r="G349" s="52" t="s">
        <v>33</v>
      </c>
      <c r="H349" s="52" t="s">
        <v>33</v>
      </c>
      <c r="I349" s="52" t="s">
        <v>33</v>
      </c>
      <c r="J349" s="12" t="s">
        <v>34</v>
      </c>
      <c r="K349" s="12" t="s">
        <v>554</v>
      </c>
      <c r="L349" s="12" t="s">
        <v>33</v>
      </c>
    </row>
    <row r="350" spans="1:12" x14ac:dyDescent="0.25">
      <c r="A350" s="3" t="s">
        <v>552</v>
      </c>
      <c r="B350" s="76" t="s">
        <v>454</v>
      </c>
      <c r="C350" s="52" t="s">
        <v>33</v>
      </c>
      <c r="D350" s="52" t="s">
        <v>33</v>
      </c>
      <c r="E350" s="52" t="s">
        <v>33</v>
      </c>
      <c r="F350" s="52" t="s">
        <v>33</v>
      </c>
      <c r="G350" s="52" t="s">
        <v>33</v>
      </c>
      <c r="H350" s="52" t="s">
        <v>33</v>
      </c>
      <c r="I350" s="52" t="s">
        <v>33</v>
      </c>
      <c r="J350" s="12" t="s">
        <v>34</v>
      </c>
      <c r="K350" s="12" t="s">
        <v>554</v>
      </c>
      <c r="L350" s="12" t="s">
        <v>33</v>
      </c>
    </row>
    <row r="351" spans="1:12" x14ac:dyDescent="0.25">
      <c r="A351" s="3" t="s">
        <v>552</v>
      </c>
      <c r="B351" s="76" t="s">
        <v>455</v>
      </c>
      <c r="C351" s="52" t="s">
        <v>33</v>
      </c>
      <c r="D351" s="52" t="s">
        <v>33</v>
      </c>
      <c r="E351" s="52" t="s">
        <v>33</v>
      </c>
      <c r="F351" s="52" t="s">
        <v>33</v>
      </c>
      <c r="G351" s="52" t="s">
        <v>33</v>
      </c>
      <c r="H351" s="52" t="s">
        <v>33</v>
      </c>
      <c r="I351" s="52" t="s">
        <v>33</v>
      </c>
      <c r="J351" s="12" t="s">
        <v>34</v>
      </c>
      <c r="K351" s="12" t="s">
        <v>554</v>
      </c>
      <c r="L351" s="12" t="s">
        <v>33</v>
      </c>
    </row>
    <row r="352" spans="1:12" x14ac:dyDescent="0.25">
      <c r="A352" s="3" t="s">
        <v>552</v>
      </c>
      <c r="B352" s="76" t="s">
        <v>490</v>
      </c>
      <c r="C352" s="52" t="s">
        <v>33</v>
      </c>
      <c r="D352" s="52" t="s">
        <v>33</v>
      </c>
      <c r="E352" s="52" t="s">
        <v>33</v>
      </c>
      <c r="F352" s="52" t="s">
        <v>33</v>
      </c>
      <c r="G352" s="52" t="s">
        <v>33</v>
      </c>
      <c r="H352" s="52" t="s">
        <v>33</v>
      </c>
      <c r="I352" s="52" t="s">
        <v>33</v>
      </c>
      <c r="J352" s="12" t="s">
        <v>34</v>
      </c>
      <c r="K352" s="12" t="s">
        <v>554</v>
      </c>
      <c r="L352" s="12" t="s">
        <v>33</v>
      </c>
    </row>
    <row r="353" spans="1:12" x14ac:dyDescent="0.25">
      <c r="A353" s="3" t="s">
        <v>552</v>
      </c>
      <c r="B353" s="76" t="s">
        <v>456</v>
      </c>
      <c r="C353" s="52" t="s">
        <v>33</v>
      </c>
      <c r="D353" s="52" t="s">
        <v>33</v>
      </c>
      <c r="E353" s="52" t="s">
        <v>33</v>
      </c>
      <c r="F353" s="52" t="s">
        <v>33</v>
      </c>
      <c r="G353" s="52" t="s">
        <v>33</v>
      </c>
      <c r="H353" s="52" t="s">
        <v>33</v>
      </c>
      <c r="I353" s="52" t="s">
        <v>33</v>
      </c>
      <c r="J353" s="12" t="s">
        <v>34</v>
      </c>
      <c r="K353" s="12" t="s">
        <v>554</v>
      </c>
      <c r="L353" s="12" t="s">
        <v>33</v>
      </c>
    </row>
    <row r="354" spans="1:12" x14ac:dyDescent="0.25">
      <c r="A354" s="3" t="s">
        <v>552</v>
      </c>
      <c r="B354" s="76" t="s">
        <v>442</v>
      </c>
      <c r="C354" s="52" t="s">
        <v>33</v>
      </c>
      <c r="D354" s="52" t="s">
        <v>33</v>
      </c>
      <c r="E354" s="52" t="s">
        <v>33</v>
      </c>
      <c r="F354" s="52" t="s">
        <v>33</v>
      </c>
      <c r="G354" s="52" t="s">
        <v>33</v>
      </c>
      <c r="H354" s="52" t="s">
        <v>33</v>
      </c>
      <c r="I354" s="52" t="s">
        <v>33</v>
      </c>
      <c r="J354" s="12" t="s">
        <v>34</v>
      </c>
      <c r="K354" s="12" t="s">
        <v>554</v>
      </c>
      <c r="L354" s="12" t="s">
        <v>33</v>
      </c>
    </row>
    <row r="355" spans="1:12" x14ac:dyDescent="0.25">
      <c r="A355" s="3" t="s">
        <v>552</v>
      </c>
      <c r="B355" s="76" t="s">
        <v>491</v>
      </c>
      <c r="C355" s="52" t="s">
        <v>33</v>
      </c>
      <c r="D355" s="52" t="s">
        <v>33</v>
      </c>
      <c r="E355" s="52" t="s">
        <v>33</v>
      </c>
      <c r="F355" s="52" t="s">
        <v>33</v>
      </c>
      <c r="G355" s="52" t="s">
        <v>33</v>
      </c>
      <c r="H355" s="52" t="s">
        <v>33</v>
      </c>
      <c r="I355" s="52" t="s">
        <v>33</v>
      </c>
      <c r="J355" s="12" t="s">
        <v>34</v>
      </c>
      <c r="K355" s="12" t="s">
        <v>554</v>
      </c>
      <c r="L355" s="12" t="s">
        <v>33</v>
      </c>
    </row>
    <row r="356" spans="1:12" x14ac:dyDescent="0.25">
      <c r="A356" s="3" t="s">
        <v>552</v>
      </c>
      <c r="B356" s="76" t="s">
        <v>457</v>
      </c>
      <c r="C356" s="52" t="s">
        <v>33</v>
      </c>
      <c r="D356" s="52" t="s">
        <v>33</v>
      </c>
      <c r="E356" s="52" t="s">
        <v>33</v>
      </c>
      <c r="F356" s="52" t="s">
        <v>33</v>
      </c>
      <c r="G356" s="52" t="s">
        <v>33</v>
      </c>
      <c r="H356" s="52" t="s">
        <v>33</v>
      </c>
      <c r="I356" s="52" t="s">
        <v>33</v>
      </c>
      <c r="J356" s="12" t="s">
        <v>34</v>
      </c>
      <c r="K356" s="12" t="s">
        <v>554</v>
      </c>
      <c r="L356" s="12" t="s">
        <v>33</v>
      </c>
    </row>
    <row r="357" spans="1:12" x14ac:dyDescent="0.25">
      <c r="A357" s="3" t="s">
        <v>552</v>
      </c>
      <c r="B357" s="76" t="s">
        <v>492</v>
      </c>
      <c r="C357" s="52" t="s">
        <v>33</v>
      </c>
      <c r="D357" s="52" t="s">
        <v>33</v>
      </c>
      <c r="E357" s="52" t="s">
        <v>33</v>
      </c>
      <c r="F357" s="52" t="s">
        <v>33</v>
      </c>
      <c r="G357" s="52" t="s">
        <v>33</v>
      </c>
      <c r="H357" s="52" t="s">
        <v>33</v>
      </c>
      <c r="I357" s="52" t="s">
        <v>33</v>
      </c>
      <c r="J357" s="12" t="s">
        <v>34</v>
      </c>
      <c r="K357" s="12" t="s">
        <v>554</v>
      </c>
      <c r="L357" s="12" t="s">
        <v>33</v>
      </c>
    </row>
    <row r="358" spans="1:12" x14ac:dyDescent="0.25">
      <c r="A358" s="3" t="s">
        <v>552</v>
      </c>
      <c r="B358" s="76" t="s">
        <v>458</v>
      </c>
      <c r="C358" s="52" t="s">
        <v>33</v>
      </c>
      <c r="D358" s="52" t="s">
        <v>33</v>
      </c>
      <c r="E358" s="52" t="s">
        <v>33</v>
      </c>
      <c r="F358" s="52" t="s">
        <v>33</v>
      </c>
      <c r="G358" s="52" t="s">
        <v>33</v>
      </c>
      <c r="H358" s="52" t="s">
        <v>33</v>
      </c>
      <c r="I358" s="52" t="s">
        <v>33</v>
      </c>
      <c r="J358" s="12" t="s">
        <v>34</v>
      </c>
      <c r="K358" s="12" t="s">
        <v>554</v>
      </c>
      <c r="L358" s="12" t="s">
        <v>33</v>
      </c>
    </row>
    <row r="359" spans="1:12" x14ac:dyDescent="0.25">
      <c r="A359" s="3" t="s">
        <v>552</v>
      </c>
      <c r="B359" s="76" t="s">
        <v>459</v>
      </c>
      <c r="C359" s="52" t="s">
        <v>33</v>
      </c>
      <c r="D359" s="52" t="s">
        <v>33</v>
      </c>
      <c r="E359" s="52" t="s">
        <v>33</v>
      </c>
      <c r="F359" s="52" t="s">
        <v>33</v>
      </c>
      <c r="G359" s="52" t="s">
        <v>33</v>
      </c>
      <c r="H359" s="52" t="s">
        <v>33</v>
      </c>
      <c r="I359" s="52" t="s">
        <v>33</v>
      </c>
      <c r="J359" s="12" t="s">
        <v>34</v>
      </c>
      <c r="K359" s="12" t="s">
        <v>554</v>
      </c>
      <c r="L359" s="12" t="s">
        <v>33</v>
      </c>
    </row>
    <row r="360" spans="1:12" x14ac:dyDescent="0.25">
      <c r="A360" s="3" t="s">
        <v>552</v>
      </c>
      <c r="B360" s="76" t="s">
        <v>460</v>
      </c>
      <c r="C360" s="52" t="s">
        <v>33</v>
      </c>
      <c r="D360" s="52" t="s">
        <v>33</v>
      </c>
      <c r="E360" s="52" t="s">
        <v>33</v>
      </c>
      <c r="F360" s="52" t="s">
        <v>33</v>
      </c>
      <c r="G360" s="52" t="s">
        <v>33</v>
      </c>
      <c r="H360" s="52" t="s">
        <v>33</v>
      </c>
      <c r="I360" s="52" t="s">
        <v>33</v>
      </c>
      <c r="J360" s="12" t="s">
        <v>34</v>
      </c>
      <c r="K360" s="12" t="s">
        <v>554</v>
      </c>
      <c r="L360" s="12" t="s">
        <v>33</v>
      </c>
    </row>
    <row r="361" spans="1:12" x14ac:dyDescent="0.25">
      <c r="A361" s="3" t="s">
        <v>552</v>
      </c>
      <c r="B361" s="76" t="s">
        <v>493</v>
      </c>
      <c r="C361" s="52" t="s">
        <v>33</v>
      </c>
      <c r="D361" s="52" t="s">
        <v>33</v>
      </c>
      <c r="E361" s="52" t="s">
        <v>33</v>
      </c>
      <c r="F361" s="52" t="s">
        <v>33</v>
      </c>
      <c r="G361" s="52" t="s">
        <v>33</v>
      </c>
      <c r="H361" s="52" t="s">
        <v>33</v>
      </c>
      <c r="I361" s="52" t="s">
        <v>33</v>
      </c>
      <c r="J361" s="12" t="s">
        <v>34</v>
      </c>
      <c r="K361" s="12" t="s">
        <v>554</v>
      </c>
      <c r="L361" s="12" t="s">
        <v>33</v>
      </c>
    </row>
    <row r="362" spans="1:12" x14ac:dyDescent="0.25">
      <c r="A362" s="3" t="s">
        <v>552</v>
      </c>
      <c r="B362" s="76" t="s">
        <v>494</v>
      </c>
      <c r="C362" s="52" t="s">
        <v>33</v>
      </c>
      <c r="D362" s="52" t="s">
        <v>33</v>
      </c>
      <c r="E362" s="52" t="s">
        <v>33</v>
      </c>
      <c r="F362" s="52" t="s">
        <v>33</v>
      </c>
      <c r="G362" s="52" t="s">
        <v>33</v>
      </c>
      <c r="H362" s="52" t="s">
        <v>33</v>
      </c>
      <c r="I362" s="52" t="s">
        <v>33</v>
      </c>
      <c r="J362" s="12" t="s">
        <v>34</v>
      </c>
      <c r="K362" s="12" t="s">
        <v>554</v>
      </c>
      <c r="L362" s="12" t="s">
        <v>33</v>
      </c>
    </row>
    <row r="363" spans="1:12" x14ac:dyDescent="0.25">
      <c r="A363" s="3" t="s">
        <v>552</v>
      </c>
      <c r="B363" s="76" t="s">
        <v>495</v>
      </c>
      <c r="C363" s="52" t="s">
        <v>33</v>
      </c>
      <c r="D363" s="52" t="s">
        <v>33</v>
      </c>
      <c r="E363" s="52" t="s">
        <v>33</v>
      </c>
      <c r="F363" s="52" t="s">
        <v>33</v>
      </c>
      <c r="G363" s="52" t="s">
        <v>33</v>
      </c>
      <c r="H363" s="52" t="s">
        <v>33</v>
      </c>
      <c r="I363" s="52" t="s">
        <v>33</v>
      </c>
      <c r="J363" s="12" t="s">
        <v>34</v>
      </c>
      <c r="K363" s="12" t="s">
        <v>554</v>
      </c>
      <c r="L363" s="12" t="s">
        <v>33</v>
      </c>
    </row>
    <row r="364" spans="1:12" x14ac:dyDescent="0.25">
      <c r="A364" s="3" t="s">
        <v>552</v>
      </c>
      <c r="B364" s="76" t="s">
        <v>443</v>
      </c>
      <c r="C364" s="52" t="s">
        <v>33</v>
      </c>
      <c r="D364" s="52" t="s">
        <v>33</v>
      </c>
      <c r="E364" s="52" t="s">
        <v>33</v>
      </c>
      <c r="F364" s="52" t="s">
        <v>33</v>
      </c>
      <c r="G364" s="52" t="s">
        <v>33</v>
      </c>
      <c r="H364" s="52" t="s">
        <v>33</v>
      </c>
      <c r="I364" s="52" t="s">
        <v>33</v>
      </c>
      <c r="J364" s="12" t="s">
        <v>34</v>
      </c>
      <c r="K364" s="12" t="s">
        <v>554</v>
      </c>
      <c r="L364" s="12" t="s">
        <v>33</v>
      </c>
    </row>
    <row r="365" spans="1:12" x14ac:dyDescent="0.25">
      <c r="A365" s="3" t="s">
        <v>552</v>
      </c>
      <c r="B365" s="76" t="s">
        <v>496</v>
      </c>
      <c r="C365" s="52" t="s">
        <v>33</v>
      </c>
      <c r="D365" s="52" t="s">
        <v>33</v>
      </c>
      <c r="E365" s="52" t="s">
        <v>33</v>
      </c>
      <c r="F365" s="52" t="s">
        <v>33</v>
      </c>
      <c r="G365" s="52" t="s">
        <v>33</v>
      </c>
      <c r="H365" s="52" t="s">
        <v>33</v>
      </c>
      <c r="I365" s="52" t="s">
        <v>33</v>
      </c>
      <c r="J365" s="12" t="s">
        <v>34</v>
      </c>
      <c r="K365" s="12" t="s">
        <v>554</v>
      </c>
      <c r="L365" s="12" t="s">
        <v>33</v>
      </c>
    </row>
    <row r="366" spans="1:12" x14ac:dyDescent="0.25">
      <c r="A366" s="3" t="s">
        <v>552</v>
      </c>
      <c r="B366" s="76" t="s">
        <v>497</v>
      </c>
      <c r="C366" s="52" t="s">
        <v>33</v>
      </c>
      <c r="D366" s="52" t="s">
        <v>33</v>
      </c>
      <c r="E366" s="52" t="s">
        <v>33</v>
      </c>
      <c r="F366" s="52" t="s">
        <v>33</v>
      </c>
      <c r="G366" s="52" t="s">
        <v>33</v>
      </c>
      <c r="H366" s="52" t="s">
        <v>33</v>
      </c>
      <c r="I366" s="52" t="s">
        <v>33</v>
      </c>
      <c r="J366" s="12" t="s">
        <v>34</v>
      </c>
      <c r="K366" s="12" t="s">
        <v>554</v>
      </c>
      <c r="L366" s="12" t="s">
        <v>33</v>
      </c>
    </row>
    <row r="367" spans="1:12" x14ac:dyDescent="0.25">
      <c r="A367" s="3" t="s">
        <v>552</v>
      </c>
      <c r="B367" s="76" t="s">
        <v>498</v>
      </c>
      <c r="C367" s="52" t="s">
        <v>33</v>
      </c>
      <c r="D367" s="52" t="s">
        <v>33</v>
      </c>
      <c r="E367" s="52" t="s">
        <v>33</v>
      </c>
      <c r="F367" s="52" t="s">
        <v>33</v>
      </c>
      <c r="G367" s="52" t="s">
        <v>33</v>
      </c>
      <c r="H367" s="52" t="s">
        <v>33</v>
      </c>
      <c r="I367" s="52" t="s">
        <v>33</v>
      </c>
      <c r="J367" s="12" t="s">
        <v>34</v>
      </c>
      <c r="K367" s="12" t="s">
        <v>554</v>
      </c>
      <c r="L367" s="12" t="s">
        <v>33</v>
      </c>
    </row>
    <row r="368" spans="1:12" x14ac:dyDescent="0.25">
      <c r="A368" s="3" t="s">
        <v>552</v>
      </c>
      <c r="B368" s="76" t="s">
        <v>461</v>
      </c>
      <c r="C368" s="52" t="s">
        <v>33</v>
      </c>
      <c r="D368" s="52" t="s">
        <v>33</v>
      </c>
      <c r="E368" s="52" t="s">
        <v>33</v>
      </c>
      <c r="F368" s="52" t="s">
        <v>33</v>
      </c>
      <c r="G368" s="52" t="s">
        <v>33</v>
      </c>
      <c r="H368" s="52" t="s">
        <v>33</v>
      </c>
      <c r="I368" s="52" t="s">
        <v>33</v>
      </c>
      <c r="J368" s="12" t="s">
        <v>34</v>
      </c>
      <c r="K368" s="12" t="s">
        <v>554</v>
      </c>
      <c r="L368" s="12" t="s">
        <v>33</v>
      </c>
    </row>
    <row r="369" spans="1:12" x14ac:dyDescent="0.25">
      <c r="A369" s="3" t="s">
        <v>552</v>
      </c>
      <c r="B369" s="76" t="s">
        <v>462</v>
      </c>
      <c r="C369" s="52" t="s">
        <v>33</v>
      </c>
      <c r="D369" s="52" t="s">
        <v>33</v>
      </c>
      <c r="E369" s="52" t="s">
        <v>33</v>
      </c>
      <c r="F369" s="52" t="s">
        <v>33</v>
      </c>
      <c r="G369" s="52" t="s">
        <v>33</v>
      </c>
      <c r="H369" s="52" t="s">
        <v>33</v>
      </c>
      <c r="I369" s="52" t="s">
        <v>33</v>
      </c>
      <c r="J369" s="12" t="s">
        <v>34</v>
      </c>
      <c r="K369" s="12" t="s">
        <v>554</v>
      </c>
      <c r="L369" s="12" t="s">
        <v>33</v>
      </c>
    </row>
    <row r="370" spans="1:12" x14ac:dyDescent="0.25">
      <c r="A370" s="3" t="s">
        <v>552</v>
      </c>
      <c r="B370" s="76" t="s">
        <v>499</v>
      </c>
      <c r="C370" s="52" t="s">
        <v>33</v>
      </c>
      <c r="D370" s="52" t="s">
        <v>33</v>
      </c>
      <c r="E370" s="52" t="s">
        <v>33</v>
      </c>
      <c r="F370" s="52" t="s">
        <v>33</v>
      </c>
      <c r="G370" s="52" t="s">
        <v>33</v>
      </c>
      <c r="H370" s="52" t="s">
        <v>33</v>
      </c>
      <c r="I370" s="52" t="s">
        <v>33</v>
      </c>
      <c r="J370" s="12" t="s">
        <v>34</v>
      </c>
      <c r="K370" s="12" t="s">
        <v>554</v>
      </c>
      <c r="L370" s="12" t="s">
        <v>33</v>
      </c>
    </row>
    <row r="371" spans="1:12" x14ac:dyDescent="0.25">
      <c r="A371" s="3" t="s">
        <v>552</v>
      </c>
      <c r="B371" s="76" t="s">
        <v>463</v>
      </c>
      <c r="C371" s="52" t="s">
        <v>33</v>
      </c>
      <c r="D371" s="52" t="s">
        <v>33</v>
      </c>
      <c r="E371" s="52" t="s">
        <v>33</v>
      </c>
      <c r="F371" s="52" t="s">
        <v>33</v>
      </c>
      <c r="G371" s="52" t="s">
        <v>33</v>
      </c>
      <c r="H371" s="52" t="s">
        <v>33</v>
      </c>
      <c r="I371" s="52" t="s">
        <v>33</v>
      </c>
      <c r="J371" s="12" t="s">
        <v>34</v>
      </c>
      <c r="K371" s="12" t="s">
        <v>554</v>
      </c>
      <c r="L371" s="12" t="s">
        <v>33</v>
      </c>
    </row>
    <row r="372" spans="1:12" x14ac:dyDescent="0.25">
      <c r="A372" s="3" t="s">
        <v>552</v>
      </c>
      <c r="B372" s="76" t="s">
        <v>464</v>
      </c>
      <c r="C372" s="52" t="s">
        <v>33</v>
      </c>
      <c r="D372" s="52" t="s">
        <v>33</v>
      </c>
      <c r="E372" s="52" t="s">
        <v>33</v>
      </c>
      <c r="F372" s="52" t="s">
        <v>33</v>
      </c>
      <c r="G372" s="52" t="s">
        <v>33</v>
      </c>
      <c r="H372" s="52" t="s">
        <v>33</v>
      </c>
      <c r="I372" s="52" t="s">
        <v>33</v>
      </c>
      <c r="J372" s="12" t="s">
        <v>34</v>
      </c>
      <c r="K372" s="12" t="s">
        <v>554</v>
      </c>
      <c r="L372" s="12" t="s">
        <v>33</v>
      </c>
    </row>
    <row r="373" spans="1:12" x14ac:dyDescent="0.25">
      <c r="A373" s="3" t="s">
        <v>552</v>
      </c>
      <c r="B373" s="76" t="s">
        <v>444</v>
      </c>
      <c r="C373" s="52" t="s">
        <v>33</v>
      </c>
      <c r="D373" s="52" t="s">
        <v>33</v>
      </c>
      <c r="E373" s="52" t="s">
        <v>33</v>
      </c>
      <c r="F373" s="52" t="s">
        <v>33</v>
      </c>
      <c r="G373" s="52" t="s">
        <v>33</v>
      </c>
      <c r="H373" s="52" t="s">
        <v>33</v>
      </c>
      <c r="I373" s="52" t="s">
        <v>33</v>
      </c>
      <c r="J373" s="12" t="s">
        <v>34</v>
      </c>
      <c r="K373" s="12" t="s">
        <v>554</v>
      </c>
      <c r="L373" s="12" t="s">
        <v>33</v>
      </c>
    </row>
    <row r="374" spans="1:12" x14ac:dyDescent="0.25">
      <c r="A374" s="3" t="s">
        <v>552</v>
      </c>
      <c r="B374" s="76" t="s">
        <v>465</v>
      </c>
      <c r="C374" s="52" t="s">
        <v>33</v>
      </c>
      <c r="D374" s="52" t="s">
        <v>33</v>
      </c>
      <c r="E374" s="52" t="s">
        <v>33</v>
      </c>
      <c r="F374" s="52" t="s">
        <v>33</v>
      </c>
      <c r="G374" s="52" t="s">
        <v>33</v>
      </c>
      <c r="H374" s="52" t="s">
        <v>33</v>
      </c>
      <c r="I374" s="52" t="s">
        <v>33</v>
      </c>
      <c r="J374" s="12" t="s">
        <v>34</v>
      </c>
      <c r="K374" s="12" t="s">
        <v>554</v>
      </c>
      <c r="L374" s="12" t="s">
        <v>33</v>
      </c>
    </row>
    <row r="375" spans="1:12" x14ac:dyDescent="0.25">
      <c r="A375" s="3" t="s">
        <v>552</v>
      </c>
      <c r="B375" s="76" t="s">
        <v>500</v>
      </c>
      <c r="C375" s="52" t="s">
        <v>33</v>
      </c>
      <c r="D375" s="52" t="s">
        <v>33</v>
      </c>
      <c r="E375" s="52" t="s">
        <v>33</v>
      </c>
      <c r="F375" s="52" t="s">
        <v>33</v>
      </c>
      <c r="G375" s="52" t="s">
        <v>33</v>
      </c>
      <c r="H375" s="52" t="s">
        <v>33</v>
      </c>
      <c r="I375" s="52" t="s">
        <v>33</v>
      </c>
      <c r="J375" s="12" t="s">
        <v>34</v>
      </c>
      <c r="K375" s="12" t="s">
        <v>554</v>
      </c>
      <c r="L375" s="12" t="s">
        <v>33</v>
      </c>
    </row>
    <row r="376" spans="1:12" x14ac:dyDescent="0.25">
      <c r="A376" s="3" t="s">
        <v>552</v>
      </c>
      <c r="B376" s="76" t="s">
        <v>466</v>
      </c>
      <c r="C376" s="52" t="s">
        <v>33</v>
      </c>
      <c r="D376" s="52" t="s">
        <v>33</v>
      </c>
      <c r="E376" s="52" t="s">
        <v>33</v>
      </c>
      <c r="F376" s="52" t="s">
        <v>33</v>
      </c>
      <c r="G376" s="52" t="s">
        <v>33</v>
      </c>
      <c r="H376" s="52" t="s">
        <v>33</v>
      </c>
      <c r="I376" s="52" t="s">
        <v>33</v>
      </c>
      <c r="J376" s="12" t="s">
        <v>34</v>
      </c>
      <c r="K376" s="12" t="s">
        <v>554</v>
      </c>
      <c r="L376" s="12" t="s">
        <v>33</v>
      </c>
    </row>
    <row r="377" spans="1:12" x14ac:dyDescent="0.25">
      <c r="A377" s="3" t="s">
        <v>552</v>
      </c>
      <c r="B377" s="76" t="s">
        <v>467</v>
      </c>
      <c r="C377" s="52" t="s">
        <v>33</v>
      </c>
      <c r="D377" s="52" t="s">
        <v>33</v>
      </c>
      <c r="E377" s="52" t="s">
        <v>33</v>
      </c>
      <c r="F377" s="52" t="s">
        <v>33</v>
      </c>
      <c r="G377" s="52" t="s">
        <v>33</v>
      </c>
      <c r="H377" s="52" t="s">
        <v>33</v>
      </c>
      <c r="I377" s="52" t="s">
        <v>33</v>
      </c>
      <c r="J377" s="12" t="s">
        <v>34</v>
      </c>
      <c r="K377" s="12" t="s">
        <v>554</v>
      </c>
      <c r="L377" s="12" t="s">
        <v>33</v>
      </c>
    </row>
    <row r="378" spans="1:12" x14ac:dyDescent="0.25">
      <c r="A378" s="3" t="s">
        <v>552</v>
      </c>
      <c r="B378" s="76" t="s">
        <v>468</v>
      </c>
      <c r="C378" s="52" t="s">
        <v>33</v>
      </c>
      <c r="D378" s="52" t="s">
        <v>33</v>
      </c>
      <c r="E378" s="52" t="s">
        <v>33</v>
      </c>
      <c r="F378" s="52" t="s">
        <v>33</v>
      </c>
      <c r="G378" s="52" t="s">
        <v>33</v>
      </c>
      <c r="H378" s="52" t="s">
        <v>33</v>
      </c>
      <c r="I378" s="52" t="s">
        <v>33</v>
      </c>
      <c r="J378" s="12" t="s">
        <v>34</v>
      </c>
      <c r="K378" s="12" t="s">
        <v>554</v>
      </c>
      <c r="L378" s="12" t="s">
        <v>33</v>
      </c>
    </row>
    <row r="379" spans="1:12" x14ac:dyDescent="0.25">
      <c r="A379" s="3" t="s">
        <v>552</v>
      </c>
      <c r="B379" s="76" t="s">
        <v>469</v>
      </c>
      <c r="C379" s="52" t="s">
        <v>33</v>
      </c>
      <c r="D379" s="52" t="s">
        <v>33</v>
      </c>
      <c r="E379" s="52" t="s">
        <v>33</v>
      </c>
      <c r="F379" s="52" t="s">
        <v>33</v>
      </c>
      <c r="G379" s="52" t="s">
        <v>33</v>
      </c>
      <c r="H379" s="52" t="s">
        <v>33</v>
      </c>
      <c r="I379" s="52" t="s">
        <v>33</v>
      </c>
      <c r="J379" s="12" t="s">
        <v>34</v>
      </c>
      <c r="K379" s="12" t="s">
        <v>554</v>
      </c>
      <c r="L379" s="12" t="s">
        <v>33</v>
      </c>
    </row>
    <row r="380" spans="1:12" x14ac:dyDescent="0.25">
      <c r="A380" s="3" t="s">
        <v>552</v>
      </c>
      <c r="B380" s="76" t="s">
        <v>501</v>
      </c>
      <c r="C380" s="52" t="s">
        <v>33</v>
      </c>
      <c r="D380" s="52" t="s">
        <v>33</v>
      </c>
      <c r="E380" s="52" t="s">
        <v>33</v>
      </c>
      <c r="F380" s="52" t="s">
        <v>33</v>
      </c>
      <c r="G380" s="52" t="s">
        <v>33</v>
      </c>
      <c r="H380" s="52" t="s">
        <v>33</v>
      </c>
      <c r="I380" s="52" t="s">
        <v>33</v>
      </c>
      <c r="J380" s="12" t="s">
        <v>34</v>
      </c>
      <c r="K380" s="12" t="s">
        <v>554</v>
      </c>
      <c r="L380" s="12" t="s">
        <v>33</v>
      </c>
    </row>
    <row r="381" spans="1:12" x14ac:dyDescent="0.25">
      <c r="A381" s="3" t="s">
        <v>552</v>
      </c>
      <c r="B381" s="76" t="s">
        <v>502</v>
      </c>
      <c r="C381" s="52" t="s">
        <v>33</v>
      </c>
      <c r="D381" s="52" t="s">
        <v>33</v>
      </c>
      <c r="E381" s="52" t="s">
        <v>33</v>
      </c>
      <c r="F381" s="52" t="s">
        <v>33</v>
      </c>
      <c r="G381" s="52" t="s">
        <v>33</v>
      </c>
      <c r="H381" s="52" t="s">
        <v>33</v>
      </c>
      <c r="I381" s="52" t="s">
        <v>33</v>
      </c>
      <c r="J381" s="12" t="s">
        <v>34</v>
      </c>
      <c r="K381" s="12" t="s">
        <v>554</v>
      </c>
      <c r="L381" s="12" t="s">
        <v>33</v>
      </c>
    </row>
    <row r="382" spans="1:12" x14ac:dyDescent="0.25">
      <c r="A382" s="3" t="s">
        <v>552</v>
      </c>
      <c r="B382" s="76" t="s">
        <v>439</v>
      </c>
      <c r="C382" s="52" t="s">
        <v>33</v>
      </c>
      <c r="D382" s="52" t="s">
        <v>33</v>
      </c>
      <c r="E382" s="52" t="s">
        <v>33</v>
      </c>
      <c r="F382" s="52" t="s">
        <v>33</v>
      </c>
      <c r="G382" s="52" t="s">
        <v>33</v>
      </c>
      <c r="H382" s="52" t="s">
        <v>33</v>
      </c>
      <c r="I382" s="52" t="s">
        <v>33</v>
      </c>
      <c r="J382" s="12" t="s">
        <v>31</v>
      </c>
      <c r="K382" s="12" t="s">
        <v>553</v>
      </c>
      <c r="L382" s="12" t="s">
        <v>33</v>
      </c>
    </row>
    <row r="383" spans="1:12" x14ac:dyDescent="0.25">
      <c r="A383" s="3" t="s">
        <v>552</v>
      </c>
      <c r="B383" s="76" t="s">
        <v>503</v>
      </c>
      <c r="C383" s="52" t="s">
        <v>33</v>
      </c>
      <c r="D383" s="52" t="s">
        <v>33</v>
      </c>
      <c r="E383" s="52" t="s">
        <v>33</v>
      </c>
      <c r="F383" s="52" t="s">
        <v>33</v>
      </c>
      <c r="G383" s="52" t="s">
        <v>33</v>
      </c>
      <c r="H383" s="52" t="s">
        <v>33</v>
      </c>
      <c r="I383" s="52" t="s">
        <v>33</v>
      </c>
      <c r="J383" s="12" t="s">
        <v>34</v>
      </c>
      <c r="K383" s="12" t="s">
        <v>554</v>
      </c>
      <c r="L383" s="12" t="s">
        <v>33</v>
      </c>
    </row>
    <row r="384" spans="1:12" x14ac:dyDescent="0.25">
      <c r="A384" s="3" t="s">
        <v>552</v>
      </c>
      <c r="B384" s="76" t="s">
        <v>504</v>
      </c>
      <c r="C384" s="52" t="s">
        <v>33</v>
      </c>
      <c r="D384" s="52" t="s">
        <v>33</v>
      </c>
      <c r="E384" s="52" t="s">
        <v>33</v>
      </c>
      <c r="F384" s="52" t="s">
        <v>33</v>
      </c>
      <c r="G384" s="52" t="s">
        <v>33</v>
      </c>
      <c r="H384" s="52" t="s">
        <v>33</v>
      </c>
      <c r="I384" s="52" t="s">
        <v>33</v>
      </c>
      <c r="J384" s="12" t="s">
        <v>34</v>
      </c>
      <c r="K384" s="12" t="s">
        <v>554</v>
      </c>
      <c r="L384" s="12" t="s">
        <v>33</v>
      </c>
    </row>
    <row r="385" spans="1:12" x14ac:dyDescent="0.25">
      <c r="A385" s="3" t="s">
        <v>552</v>
      </c>
      <c r="B385" s="76" t="s">
        <v>505</v>
      </c>
      <c r="C385" s="52" t="s">
        <v>33</v>
      </c>
      <c r="D385" s="52" t="s">
        <v>33</v>
      </c>
      <c r="E385" s="52" t="s">
        <v>33</v>
      </c>
      <c r="F385" s="52" t="s">
        <v>33</v>
      </c>
      <c r="G385" s="52" t="s">
        <v>33</v>
      </c>
      <c r="H385" s="52" t="s">
        <v>33</v>
      </c>
      <c r="I385" s="52" t="s">
        <v>33</v>
      </c>
      <c r="J385" s="12" t="s">
        <v>34</v>
      </c>
      <c r="K385" s="12" t="s">
        <v>554</v>
      </c>
      <c r="L385" s="12" t="s">
        <v>33</v>
      </c>
    </row>
    <row r="386" spans="1:12" x14ac:dyDescent="0.25">
      <c r="A386" s="3" t="s">
        <v>552</v>
      </c>
      <c r="B386" s="76" t="s">
        <v>506</v>
      </c>
      <c r="C386" s="52" t="s">
        <v>33</v>
      </c>
      <c r="D386" s="52" t="s">
        <v>33</v>
      </c>
      <c r="E386" s="52" t="s">
        <v>33</v>
      </c>
      <c r="F386" s="52" t="s">
        <v>33</v>
      </c>
      <c r="G386" s="52" t="s">
        <v>33</v>
      </c>
      <c r="H386" s="52" t="s">
        <v>33</v>
      </c>
      <c r="I386" s="52" t="s">
        <v>33</v>
      </c>
      <c r="J386" s="12" t="s">
        <v>34</v>
      </c>
      <c r="K386" s="12" t="s">
        <v>554</v>
      </c>
      <c r="L386" s="12" t="s">
        <v>33</v>
      </c>
    </row>
    <row r="387" spans="1:12" x14ac:dyDescent="0.25">
      <c r="A387" s="3" t="s">
        <v>552</v>
      </c>
      <c r="B387" s="76" t="s">
        <v>441</v>
      </c>
      <c r="C387" s="52" t="s">
        <v>33</v>
      </c>
      <c r="D387" s="52" t="s">
        <v>33</v>
      </c>
      <c r="E387" s="52" t="s">
        <v>33</v>
      </c>
      <c r="F387" s="52" t="s">
        <v>33</v>
      </c>
      <c r="G387" s="52" t="s">
        <v>33</v>
      </c>
      <c r="H387" s="52" t="s">
        <v>33</v>
      </c>
      <c r="I387" s="52" t="s">
        <v>33</v>
      </c>
      <c r="J387" s="52" t="s">
        <v>34</v>
      </c>
      <c r="K387" s="12" t="s">
        <v>554</v>
      </c>
      <c r="L387" s="12" t="s">
        <v>33</v>
      </c>
    </row>
    <row r="388" spans="1:12" ht="15.75" thickBot="1" x14ac:dyDescent="0.3">
      <c r="A388" s="19" t="s">
        <v>552</v>
      </c>
      <c r="B388" s="78" t="s">
        <v>470</v>
      </c>
      <c r="C388" s="15" t="s">
        <v>33</v>
      </c>
      <c r="D388" s="15" t="s">
        <v>33</v>
      </c>
      <c r="E388" s="15" t="s">
        <v>33</v>
      </c>
      <c r="F388" s="15" t="s">
        <v>33</v>
      </c>
      <c r="G388" s="15" t="s">
        <v>33</v>
      </c>
      <c r="H388" s="15" t="s">
        <v>33</v>
      </c>
      <c r="I388" s="15" t="s">
        <v>33</v>
      </c>
      <c r="J388" s="15" t="s">
        <v>34</v>
      </c>
      <c r="K388" s="15" t="s">
        <v>554</v>
      </c>
      <c r="L388" s="15" t="s">
        <v>33</v>
      </c>
    </row>
    <row r="389" spans="1:12" x14ac:dyDescent="0.25">
      <c r="A389" s="69" t="s">
        <v>437</v>
      </c>
      <c r="B389" s="70" t="s">
        <v>359</v>
      </c>
      <c r="C389" s="52" t="s">
        <v>33</v>
      </c>
      <c r="D389" s="52" t="s">
        <v>33</v>
      </c>
      <c r="E389" s="52" t="s">
        <v>33</v>
      </c>
      <c r="F389" s="52" t="s">
        <v>33</v>
      </c>
      <c r="G389" s="52" t="s">
        <v>33</v>
      </c>
      <c r="H389" s="52" t="s">
        <v>33</v>
      </c>
      <c r="I389" s="52" t="s">
        <v>33</v>
      </c>
      <c r="J389" s="71" t="s">
        <v>34</v>
      </c>
      <c r="K389" s="12" t="s">
        <v>554</v>
      </c>
      <c r="L389" s="12" t="s">
        <v>33</v>
      </c>
    </row>
    <row r="390" spans="1:12" x14ac:dyDescent="0.25">
      <c r="A390" s="69" t="s">
        <v>437</v>
      </c>
      <c r="B390" s="72" t="s">
        <v>360</v>
      </c>
      <c r="C390" s="52" t="s">
        <v>33</v>
      </c>
      <c r="D390" s="52" t="s">
        <v>33</v>
      </c>
      <c r="E390" s="52" t="s">
        <v>33</v>
      </c>
      <c r="F390" s="52" t="s">
        <v>33</v>
      </c>
      <c r="G390" s="52" t="s">
        <v>33</v>
      </c>
      <c r="H390" s="52" t="s">
        <v>33</v>
      </c>
      <c r="I390" s="52" t="s">
        <v>33</v>
      </c>
      <c r="J390" s="71" t="s">
        <v>34</v>
      </c>
      <c r="K390" s="12" t="s">
        <v>554</v>
      </c>
      <c r="L390" s="12" t="s">
        <v>33</v>
      </c>
    </row>
    <row r="391" spans="1:12" x14ac:dyDescent="0.25">
      <c r="A391" s="69" t="s">
        <v>437</v>
      </c>
      <c r="B391" s="72" t="s">
        <v>361</v>
      </c>
      <c r="C391" s="52" t="s">
        <v>33</v>
      </c>
      <c r="D391" s="52" t="s">
        <v>33</v>
      </c>
      <c r="E391" s="52" t="s">
        <v>33</v>
      </c>
      <c r="F391" s="52" t="s">
        <v>33</v>
      </c>
      <c r="G391" s="52" t="s">
        <v>33</v>
      </c>
      <c r="H391" s="52" t="s">
        <v>33</v>
      </c>
      <c r="I391" s="52" t="s">
        <v>33</v>
      </c>
      <c r="J391" s="71" t="s">
        <v>34</v>
      </c>
      <c r="K391" s="12" t="s">
        <v>554</v>
      </c>
      <c r="L391" s="12" t="s">
        <v>33</v>
      </c>
    </row>
    <row r="392" spans="1:12" x14ac:dyDescent="0.25">
      <c r="A392" s="69" t="s">
        <v>437</v>
      </c>
      <c r="B392" s="72" t="s">
        <v>362</v>
      </c>
      <c r="C392" s="52" t="s">
        <v>33</v>
      </c>
      <c r="D392" s="52" t="s">
        <v>33</v>
      </c>
      <c r="E392" s="52" t="s">
        <v>33</v>
      </c>
      <c r="F392" s="52" t="s">
        <v>33</v>
      </c>
      <c r="G392" s="52" t="s">
        <v>33</v>
      </c>
      <c r="H392" s="52" t="s">
        <v>33</v>
      </c>
      <c r="I392" s="52" t="s">
        <v>33</v>
      </c>
      <c r="J392" s="71" t="s">
        <v>34</v>
      </c>
      <c r="K392" s="12" t="s">
        <v>554</v>
      </c>
      <c r="L392" s="12" t="s">
        <v>33</v>
      </c>
    </row>
    <row r="393" spans="1:12" x14ac:dyDescent="0.25">
      <c r="A393" s="69" t="s">
        <v>437</v>
      </c>
      <c r="B393" s="72" t="s">
        <v>363</v>
      </c>
      <c r="C393" s="52" t="s">
        <v>33</v>
      </c>
      <c r="D393" s="52" t="s">
        <v>33</v>
      </c>
      <c r="E393" s="52" t="s">
        <v>33</v>
      </c>
      <c r="F393" s="52" t="s">
        <v>33</v>
      </c>
      <c r="G393" s="52" t="s">
        <v>33</v>
      </c>
      <c r="H393" s="52" t="s">
        <v>33</v>
      </c>
      <c r="I393" s="52" t="s">
        <v>33</v>
      </c>
      <c r="J393" s="71" t="s">
        <v>34</v>
      </c>
      <c r="K393" s="12" t="s">
        <v>554</v>
      </c>
      <c r="L393" s="12" t="s">
        <v>33</v>
      </c>
    </row>
    <row r="394" spans="1:12" x14ac:dyDescent="0.25">
      <c r="A394" s="69" t="s">
        <v>437</v>
      </c>
      <c r="B394" s="72" t="s">
        <v>364</v>
      </c>
      <c r="C394" s="52" t="s">
        <v>33</v>
      </c>
      <c r="D394" s="52" t="s">
        <v>33</v>
      </c>
      <c r="E394" s="52" t="s">
        <v>33</v>
      </c>
      <c r="F394" s="52" t="s">
        <v>33</v>
      </c>
      <c r="G394" s="52" t="s">
        <v>33</v>
      </c>
      <c r="H394" s="52" t="s">
        <v>33</v>
      </c>
      <c r="I394" s="52" t="s">
        <v>33</v>
      </c>
      <c r="J394" s="71" t="s">
        <v>34</v>
      </c>
      <c r="K394" s="12" t="s">
        <v>554</v>
      </c>
      <c r="L394" s="12" t="s">
        <v>33</v>
      </c>
    </row>
    <row r="395" spans="1:12" x14ac:dyDescent="0.25">
      <c r="A395" s="69" t="s">
        <v>437</v>
      </c>
      <c r="B395" s="72" t="s">
        <v>365</v>
      </c>
      <c r="C395" s="52" t="s">
        <v>33</v>
      </c>
      <c r="D395" s="52" t="s">
        <v>33</v>
      </c>
      <c r="E395" s="52" t="s">
        <v>33</v>
      </c>
      <c r="F395" s="52" t="s">
        <v>33</v>
      </c>
      <c r="G395" s="52" t="s">
        <v>33</v>
      </c>
      <c r="H395" s="52" t="s">
        <v>33</v>
      </c>
      <c r="I395" s="52" t="s">
        <v>33</v>
      </c>
      <c r="J395" s="71" t="s">
        <v>34</v>
      </c>
      <c r="K395" s="12" t="s">
        <v>554</v>
      </c>
      <c r="L395" s="12" t="s">
        <v>33</v>
      </c>
    </row>
    <row r="396" spans="1:12" x14ac:dyDescent="0.25">
      <c r="A396" s="69" t="s">
        <v>437</v>
      </c>
      <c r="B396" s="72" t="s">
        <v>366</v>
      </c>
      <c r="C396" s="52" t="s">
        <v>33</v>
      </c>
      <c r="D396" s="52" t="s">
        <v>33</v>
      </c>
      <c r="E396" s="52" t="s">
        <v>33</v>
      </c>
      <c r="F396" s="52" t="s">
        <v>33</v>
      </c>
      <c r="G396" s="52" t="s">
        <v>33</v>
      </c>
      <c r="H396" s="52" t="s">
        <v>33</v>
      </c>
      <c r="I396" s="52" t="s">
        <v>33</v>
      </c>
      <c r="J396" s="71" t="s">
        <v>34</v>
      </c>
      <c r="K396" s="12" t="s">
        <v>554</v>
      </c>
      <c r="L396" s="12" t="s">
        <v>33</v>
      </c>
    </row>
    <row r="397" spans="1:12" x14ac:dyDescent="0.25">
      <c r="A397" s="69" t="s">
        <v>437</v>
      </c>
      <c r="B397" s="72" t="s">
        <v>367</v>
      </c>
      <c r="C397" s="52" t="s">
        <v>33</v>
      </c>
      <c r="D397" s="52" t="s">
        <v>33</v>
      </c>
      <c r="E397" s="52" t="s">
        <v>33</v>
      </c>
      <c r="F397" s="52" t="s">
        <v>33</v>
      </c>
      <c r="G397" s="52" t="s">
        <v>33</v>
      </c>
      <c r="H397" s="52" t="s">
        <v>33</v>
      </c>
      <c r="I397" s="52" t="s">
        <v>33</v>
      </c>
      <c r="J397" s="71" t="s">
        <v>34</v>
      </c>
      <c r="K397" s="12" t="s">
        <v>554</v>
      </c>
      <c r="L397" s="12" t="s">
        <v>33</v>
      </c>
    </row>
    <row r="398" spans="1:12" x14ac:dyDescent="0.25">
      <c r="A398" s="69" t="s">
        <v>437</v>
      </c>
      <c r="B398" s="72" t="s">
        <v>368</v>
      </c>
      <c r="C398" s="52" t="s">
        <v>33</v>
      </c>
      <c r="D398" s="52" t="s">
        <v>33</v>
      </c>
      <c r="E398" s="52" t="s">
        <v>33</v>
      </c>
      <c r="F398" s="52" t="s">
        <v>33</v>
      </c>
      <c r="G398" s="52" t="s">
        <v>33</v>
      </c>
      <c r="H398" s="52" t="s">
        <v>33</v>
      </c>
      <c r="I398" s="52" t="s">
        <v>33</v>
      </c>
      <c r="J398" s="71" t="s">
        <v>34</v>
      </c>
      <c r="K398" s="12" t="s">
        <v>554</v>
      </c>
      <c r="L398" s="12" t="s">
        <v>33</v>
      </c>
    </row>
    <row r="399" spans="1:12" x14ac:dyDescent="0.25">
      <c r="A399" s="69" t="s">
        <v>437</v>
      </c>
      <c r="B399" s="72" t="s">
        <v>369</v>
      </c>
      <c r="C399" s="52" t="s">
        <v>33</v>
      </c>
      <c r="D399" s="52" t="s">
        <v>33</v>
      </c>
      <c r="E399" s="52" t="s">
        <v>33</v>
      </c>
      <c r="F399" s="52" t="s">
        <v>33</v>
      </c>
      <c r="G399" s="52" t="s">
        <v>33</v>
      </c>
      <c r="H399" s="52" t="s">
        <v>33</v>
      </c>
      <c r="I399" s="52" t="s">
        <v>33</v>
      </c>
      <c r="J399" s="71" t="s">
        <v>34</v>
      </c>
      <c r="K399" s="12" t="s">
        <v>554</v>
      </c>
      <c r="L399" s="12" t="s">
        <v>33</v>
      </c>
    </row>
    <row r="400" spans="1:12" x14ac:dyDescent="0.25">
      <c r="A400" s="69" t="s">
        <v>437</v>
      </c>
      <c r="B400" s="72" t="s">
        <v>370</v>
      </c>
      <c r="C400" s="52" t="s">
        <v>33</v>
      </c>
      <c r="D400" s="52" t="s">
        <v>33</v>
      </c>
      <c r="E400" s="52" t="s">
        <v>33</v>
      </c>
      <c r="F400" s="52" t="s">
        <v>33</v>
      </c>
      <c r="G400" s="52" t="s">
        <v>33</v>
      </c>
      <c r="H400" s="52" t="s">
        <v>33</v>
      </c>
      <c r="I400" s="52" t="s">
        <v>33</v>
      </c>
      <c r="J400" s="71" t="s">
        <v>34</v>
      </c>
      <c r="K400" s="12" t="s">
        <v>554</v>
      </c>
      <c r="L400" s="12" t="s">
        <v>33</v>
      </c>
    </row>
    <row r="401" spans="1:12" x14ac:dyDescent="0.25">
      <c r="A401" s="69" t="s">
        <v>437</v>
      </c>
      <c r="B401" s="72" t="s">
        <v>371</v>
      </c>
      <c r="C401" s="52" t="s">
        <v>33</v>
      </c>
      <c r="D401" s="52" t="s">
        <v>33</v>
      </c>
      <c r="E401" s="52" t="s">
        <v>33</v>
      </c>
      <c r="F401" s="52" t="s">
        <v>33</v>
      </c>
      <c r="G401" s="52" t="s">
        <v>33</v>
      </c>
      <c r="H401" s="52" t="s">
        <v>33</v>
      </c>
      <c r="I401" s="52" t="s">
        <v>33</v>
      </c>
      <c r="J401" s="71" t="s">
        <v>34</v>
      </c>
      <c r="K401" s="12" t="s">
        <v>554</v>
      </c>
      <c r="L401" s="12" t="s">
        <v>33</v>
      </c>
    </row>
    <row r="402" spans="1:12" x14ac:dyDescent="0.25">
      <c r="A402" s="69" t="s">
        <v>437</v>
      </c>
      <c r="B402" s="72" t="s">
        <v>372</v>
      </c>
      <c r="C402" s="52" t="s">
        <v>33</v>
      </c>
      <c r="D402" s="52" t="s">
        <v>33</v>
      </c>
      <c r="E402" s="52" t="s">
        <v>33</v>
      </c>
      <c r="F402" s="52" t="s">
        <v>33</v>
      </c>
      <c r="G402" s="52" t="s">
        <v>33</v>
      </c>
      <c r="H402" s="52" t="s">
        <v>33</v>
      </c>
      <c r="I402" s="52" t="s">
        <v>33</v>
      </c>
      <c r="J402" s="71" t="s">
        <v>34</v>
      </c>
      <c r="K402" s="12" t="s">
        <v>554</v>
      </c>
      <c r="L402" s="12" t="s">
        <v>33</v>
      </c>
    </row>
    <row r="403" spans="1:12" x14ac:dyDescent="0.25">
      <c r="A403" s="69" t="s">
        <v>437</v>
      </c>
      <c r="B403" s="72" t="s">
        <v>373</v>
      </c>
      <c r="C403" s="52" t="s">
        <v>33</v>
      </c>
      <c r="D403" s="52" t="s">
        <v>33</v>
      </c>
      <c r="E403" s="52" t="s">
        <v>33</v>
      </c>
      <c r="F403" s="52" t="s">
        <v>33</v>
      </c>
      <c r="G403" s="52" t="s">
        <v>33</v>
      </c>
      <c r="H403" s="52" t="s">
        <v>33</v>
      </c>
      <c r="I403" s="52" t="s">
        <v>33</v>
      </c>
      <c r="J403" s="71" t="s">
        <v>34</v>
      </c>
      <c r="K403" s="12" t="s">
        <v>554</v>
      </c>
      <c r="L403" s="12" t="s">
        <v>33</v>
      </c>
    </row>
    <row r="404" spans="1:12" x14ac:dyDescent="0.25">
      <c r="A404" s="69" t="s">
        <v>437</v>
      </c>
      <c r="B404" s="72" t="s">
        <v>374</v>
      </c>
      <c r="C404" s="52" t="s">
        <v>33</v>
      </c>
      <c r="D404" s="52" t="s">
        <v>33</v>
      </c>
      <c r="E404" s="52" t="s">
        <v>33</v>
      </c>
      <c r="F404" s="52" t="s">
        <v>33</v>
      </c>
      <c r="G404" s="52" t="s">
        <v>33</v>
      </c>
      <c r="H404" s="52" t="s">
        <v>33</v>
      </c>
      <c r="I404" s="52" t="s">
        <v>33</v>
      </c>
      <c r="J404" s="71" t="s">
        <v>34</v>
      </c>
      <c r="K404" s="12" t="s">
        <v>554</v>
      </c>
      <c r="L404" s="12" t="s">
        <v>33</v>
      </c>
    </row>
    <row r="405" spans="1:12" x14ac:dyDescent="0.25">
      <c r="A405" s="69" t="s">
        <v>437</v>
      </c>
      <c r="B405" s="72" t="s">
        <v>375</v>
      </c>
      <c r="C405" s="52" t="s">
        <v>33</v>
      </c>
      <c r="D405" s="52" t="s">
        <v>33</v>
      </c>
      <c r="E405" s="52" t="s">
        <v>33</v>
      </c>
      <c r="F405" s="52" t="s">
        <v>33</v>
      </c>
      <c r="G405" s="52" t="s">
        <v>33</v>
      </c>
      <c r="H405" s="52" t="s">
        <v>33</v>
      </c>
      <c r="I405" s="52" t="s">
        <v>33</v>
      </c>
      <c r="J405" s="71" t="s">
        <v>34</v>
      </c>
      <c r="K405" s="12" t="s">
        <v>554</v>
      </c>
      <c r="L405" s="12" t="s">
        <v>33</v>
      </c>
    </row>
    <row r="406" spans="1:12" x14ac:dyDescent="0.25">
      <c r="A406" s="69" t="s">
        <v>437</v>
      </c>
      <c r="B406" s="72" t="s">
        <v>376</v>
      </c>
      <c r="C406" s="52" t="s">
        <v>33</v>
      </c>
      <c r="D406" s="52" t="s">
        <v>33</v>
      </c>
      <c r="E406" s="52" t="s">
        <v>33</v>
      </c>
      <c r="F406" s="52" t="s">
        <v>33</v>
      </c>
      <c r="G406" s="52" t="s">
        <v>33</v>
      </c>
      <c r="H406" s="52" t="s">
        <v>33</v>
      </c>
      <c r="I406" s="52" t="s">
        <v>33</v>
      </c>
      <c r="J406" s="71" t="s">
        <v>34</v>
      </c>
      <c r="K406" s="12" t="s">
        <v>554</v>
      </c>
      <c r="L406" s="12" t="s">
        <v>33</v>
      </c>
    </row>
    <row r="407" spans="1:12" x14ac:dyDescent="0.25">
      <c r="A407" s="69" t="s">
        <v>437</v>
      </c>
      <c r="B407" s="72" t="s">
        <v>377</v>
      </c>
      <c r="C407" s="52" t="s">
        <v>33</v>
      </c>
      <c r="D407" s="52" t="s">
        <v>33</v>
      </c>
      <c r="E407" s="52" t="s">
        <v>33</v>
      </c>
      <c r="F407" s="52" t="s">
        <v>33</v>
      </c>
      <c r="G407" s="52" t="s">
        <v>33</v>
      </c>
      <c r="H407" s="52" t="s">
        <v>33</v>
      </c>
      <c r="I407" s="52" t="s">
        <v>33</v>
      </c>
      <c r="J407" s="71" t="s">
        <v>34</v>
      </c>
      <c r="K407" s="12" t="s">
        <v>554</v>
      </c>
      <c r="L407" s="12" t="s">
        <v>33</v>
      </c>
    </row>
    <row r="408" spans="1:12" x14ac:dyDescent="0.25">
      <c r="A408" s="69" t="s">
        <v>437</v>
      </c>
      <c r="B408" s="72" t="s">
        <v>378</v>
      </c>
      <c r="C408" s="52" t="s">
        <v>33</v>
      </c>
      <c r="D408" s="52" t="s">
        <v>33</v>
      </c>
      <c r="E408" s="52" t="s">
        <v>33</v>
      </c>
      <c r="F408" s="52" t="s">
        <v>33</v>
      </c>
      <c r="G408" s="52" t="s">
        <v>33</v>
      </c>
      <c r="H408" s="52" t="s">
        <v>33</v>
      </c>
      <c r="I408" s="52" t="s">
        <v>33</v>
      </c>
      <c r="J408" s="71" t="s">
        <v>34</v>
      </c>
      <c r="K408" s="12" t="s">
        <v>554</v>
      </c>
      <c r="L408" s="12" t="s">
        <v>33</v>
      </c>
    </row>
    <row r="409" spans="1:12" x14ac:dyDescent="0.25">
      <c r="A409" s="69" t="s">
        <v>437</v>
      </c>
      <c r="B409" s="72" t="s">
        <v>379</v>
      </c>
      <c r="C409" s="52" t="s">
        <v>33</v>
      </c>
      <c r="D409" s="52" t="s">
        <v>33</v>
      </c>
      <c r="E409" s="52" t="s">
        <v>33</v>
      </c>
      <c r="F409" s="52" t="s">
        <v>33</v>
      </c>
      <c r="G409" s="52" t="s">
        <v>33</v>
      </c>
      <c r="H409" s="52" t="s">
        <v>33</v>
      </c>
      <c r="I409" s="52" t="s">
        <v>33</v>
      </c>
      <c r="J409" s="71" t="s">
        <v>34</v>
      </c>
      <c r="K409" s="12" t="s">
        <v>554</v>
      </c>
      <c r="L409" s="12" t="s">
        <v>33</v>
      </c>
    </row>
    <row r="410" spans="1:12" x14ac:dyDescent="0.25">
      <c r="A410" s="69" t="s">
        <v>437</v>
      </c>
      <c r="B410" s="72" t="s">
        <v>380</v>
      </c>
      <c r="C410" s="52" t="s">
        <v>33</v>
      </c>
      <c r="D410" s="52" t="s">
        <v>33</v>
      </c>
      <c r="E410" s="52" t="s">
        <v>33</v>
      </c>
      <c r="F410" s="52" t="s">
        <v>33</v>
      </c>
      <c r="G410" s="52" t="s">
        <v>33</v>
      </c>
      <c r="H410" s="52" t="s">
        <v>33</v>
      </c>
      <c r="I410" s="52" t="s">
        <v>33</v>
      </c>
      <c r="J410" s="71" t="s">
        <v>34</v>
      </c>
      <c r="K410" s="12" t="s">
        <v>554</v>
      </c>
      <c r="L410" s="12" t="s">
        <v>33</v>
      </c>
    </row>
    <row r="411" spans="1:12" x14ac:dyDescent="0.25">
      <c r="A411" s="69" t="s">
        <v>437</v>
      </c>
      <c r="B411" s="72" t="s">
        <v>381</v>
      </c>
      <c r="C411" s="52" t="s">
        <v>33</v>
      </c>
      <c r="D411" s="52" t="s">
        <v>33</v>
      </c>
      <c r="E411" s="52" t="s">
        <v>33</v>
      </c>
      <c r="F411" s="52" t="s">
        <v>33</v>
      </c>
      <c r="G411" s="52" t="s">
        <v>33</v>
      </c>
      <c r="H411" s="52" t="s">
        <v>33</v>
      </c>
      <c r="I411" s="52" t="s">
        <v>33</v>
      </c>
      <c r="J411" s="71" t="s">
        <v>34</v>
      </c>
      <c r="K411" s="12" t="s">
        <v>554</v>
      </c>
      <c r="L411" s="12" t="s">
        <v>33</v>
      </c>
    </row>
    <row r="412" spans="1:12" x14ac:dyDescent="0.25">
      <c r="A412" s="69" t="s">
        <v>437</v>
      </c>
      <c r="B412" s="72" t="s">
        <v>382</v>
      </c>
      <c r="C412" s="52" t="s">
        <v>33</v>
      </c>
      <c r="D412" s="52" t="s">
        <v>33</v>
      </c>
      <c r="E412" s="52" t="s">
        <v>33</v>
      </c>
      <c r="F412" s="52" t="s">
        <v>33</v>
      </c>
      <c r="G412" s="52" t="s">
        <v>33</v>
      </c>
      <c r="H412" s="52" t="s">
        <v>33</v>
      </c>
      <c r="I412" s="52" t="s">
        <v>33</v>
      </c>
      <c r="J412" s="71" t="s">
        <v>34</v>
      </c>
      <c r="K412" s="12" t="s">
        <v>554</v>
      </c>
      <c r="L412" s="12" t="s">
        <v>33</v>
      </c>
    </row>
    <row r="413" spans="1:12" x14ac:dyDescent="0.25">
      <c r="A413" s="69" t="s">
        <v>437</v>
      </c>
      <c r="B413" s="72" t="s">
        <v>383</v>
      </c>
      <c r="C413" s="52" t="s">
        <v>33</v>
      </c>
      <c r="D413" s="52" t="s">
        <v>33</v>
      </c>
      <c r="E413" s="52" t="s">
        <v>33</v>
      </c>
      <c r="F413" s="52" t="s">
        <v>33</v>
      </c>
      <c r="G413" s="52" t="s">
        <v>33</v>
      </c>
      <c r="H413" s="52" t="s">
        <v>33</v>
      </c>
      <c r="I413" s="52" t="s">
        <v>33</v>
      </c>
      <c r="J413" s="71" t="s">
        <v>34</v>
      </c>
      <c r="K413" s="12" t="s">
        <v>554</v>
      </c>
      <c r="L413" s="12" t="s">
        <v>33</v>
      </c>
    </row>
    <row r="414" spans="1:12" x14ac:dyDescent="0.25">
      <c r="A414" s="69" t="s">
        <v>437</v>
      </c>
      <c r="B414" s="72" t="s">
        <v>384</v>
      </c>
      <c r="C414" s="52" t="s">
        <v>33</v>
      </c>
      <c r="D414" s="52" t="s">
        <v>33</v>
      </c>
      <c r="E414" s="52" t="s">
        <v>33</v>
      </c>
      <c r="F414" s="52" t="s">
        <v>33</v>
      </c>
      <c r="G414" s="52" t="s">
        <v>33</v>
      </c>
      <c r="H414" s="52" t="s">
        <v>33</v>
      </c>
      <c r="I414" s="52" t="s">
        <v>33</v>
      </c>
      <c r="J414" s="71" t="s">
        <v>34</v>
      </c>
      <c r="K414" s="12" t="s">
        <v>554</v>
      </c>
      <c r="L414" s="12" t="s">
        <v>33</v>
      </c>
    </row>
    <row r="415" spans="1:12" x14ac:dyDescent="0.25">
      <c r="A415" s="69" t="s">
        <v>437</v>
      </c>
      <c r="B415" s="72" t="s">
        <v>385</v>
      </c>
      <c r="C415" s="52" t="s">
        <v>33</v>
      </c>
      <c r="D415" s="52" t="s">
        <v>33</v>
      </c>
      <c r="E415" s="52" t="s">
        <v>33</v>
      </c>
      <c r="F415" s="52" t="s">
        <v>33</v>
      </c>
      <c r="G415" s="52" t="s">
        <v>33</v>
      </c>
      <c r="H415" s="52" t="s">
        <v>33</v>
      </c>
      <c r="I415" s="52" t="s">
        <v>33</v>
      </c>
      <c r="J415" s="71" t="s">
        <v>34</v>
      </c>
      <c r="K415" s="12" t="s">
        <v>554</v>
      </c>
      <c r="L415" s="12" t="s">
        <v>33</v>
      </c>
    </row>
    <row r="416" spans="1:12" x14ac:dyDescent="0.25">
      <c r="A416" s="69" t="s">
        <v>437</v>
      </c>
      <c r="B416" s="72" t="s">
        <v>386</v>
      </c>
      <c r="C416" s="52" t="s">
        <v>33</v>
      </c>
      <c r="D416" s="52" t="s">
        <v>33</v>
      </c>
      <c r="E416" s="52" t="s">
        <v>33</v>
      </c>
      <c r="F416" s="52" t="s">
        <v>33</v>
      </c>
      <c r="G416" s="52" t="s">
        <v>33</v>
      </c>
      <c r="H416" s="52" t="s">
        <v>33</v>
      </c>
      <c r="I416" s="52" t="s">
        <v>33</v>
      </c>
      <c r="J416" s="71" t="s">
        <v>34</v>
      </c>
      <c r="K416" s="12" t="s">
        <v>554</v>
      </c>
      <c r="L416" s="12" t="s">
        <v>33</v>
      </c>
    </row>
    <row r="417" spans="1:12" x14ac:dyDescent="0.25">
      <c r="A417" s="69" t="s">
        <v>437</v>
      </c>
      <c r="B417" s="72" t="s">
        <v>387</v>
      </c>
      <c r="C417" s="52" t="s">
        <v>33</v>
      </c>
      <c r="D417" s="52" t="s">
        <v>33</v>
      </c>
      <c r="E417" s="52" t="s">
        <v>33</v>
      </c>
      <c r="F417" s="52" t="s">
        <v>33</v>
      </c>
      <c r="G417" s="52" t="s">
        <v>33</v>
      </c>
      <c r="H417" s="52" t="s">
        <v>33</v>
      </c>
      <c r="I417" s="52" t="s">
        <v>33</v>
      </c>
      <c r="J417" s="71" t="s">
        <v>34</v>
      </c>
      <c r="K417" s="12" t="s">
        <v>554</v>
      </c>
      <c r="L417" s="12" t="s">
        <v>33</v>
      </c>
    </row>
    <row r="418" spans="1:12" x14ac:dyDescent="0.25">
      <c r="A418" s="69" t="s">
        <v>437</v>
      </c>
      <c r="B418" s="72" t="s">
        <v>388</v>
      </c>
      <c r="C418" s="52" t="s">
        <v>33</v>
      </c>
      <c r="D418" s="52" t="s">
        <v>33</v>
      </c>
      <c r="E418" s="52" t="s">
        <v>33</v>
      </c>
      <c r="F418" s="52" t="s">
        <v>33</v>
      </c>
      <c r="G418" s="52" t="s">
        <v>33</v>
      </c>
      <c r="H418" s="52" t="s">
        <v>33</v>
      </c>
      <c r="I418" s="52" t="s">
        <v>33</v>
      </c>
      <c r="J418" s="71" t="s">
        <v>34</v>
      </c>
      <c r="K418" s="12" t="s">
        <v>554</v>
      </c>
      <c r="L418" s="12" t="s">
        <v>33</v>
      </c>
    </row>
    <row r="419" spans="1:12" x14ac:dyDescent="0.25">
      <c r="A419" s="69" t="s">
        <v>437</v>
      </c>
      <c r="B419" s="72" t="s">
        <v>389</v>
      </c>
      <c r="C419" s="52" t="s">
        <v>33</v>
      </c>
      <c r="D419" s="52" t="s">
        <v>33</v>
      </c>
      <c r="E419" s="52" t="s">
        <v>33</v>
      </c>
      <c r="F419" s="52" t="s">
        <v>33</v>
      </c>
      <c r="G419" s="52" t="s">
        <v>33</v>
      </c>
      <c r="H419" s="52" t="s">
        <v>33</v>
      </c>
      <c r="I419" s="52" t="s">
        <v>33</v>
      </c>
      <c r="J419" s="71" t="s">
        <v>34</v>
      </c>
      <c r="K419" s="12" t="s">
        <v>554</v>
      </c>
      <c r="L419" s="12" t="s">
        <v>33</v>
      </c>
    </row>
    <row r="420" spans="1:12" x14ac:dyDescent="0.25">
      <c r="A420" s="69" t="s">
        <v>437</v>
      </c>
      <c r="B420" s="72" t="s">
        <v>390</v>
      </c>
      <c r="C420" s="52" t="s">
        <v>33</v>
      </c>
      <c r="D420" s="52" t="s">
        <v>33</v>
      </c>
      <c r="E420" s="52" t="s">
        <v>33</v>
      </c>
      <c r="F420" s="52" t="s">
        <v>33</v>
      </c>
      <c r="G420" s="52" t="s">
        <v>33</v>
      </c>
      <c r="H420" s="52" t="s">
        <v>33</v>
      </c>
      <c r="I420" s="52" t="s">
        <v>33</v>
      </c>
      <c r="J420" s="71" t="s">
        <v>34</v>
      </c>
      <c r="K420" s="12" t="s">
        <v>554</v>
      </c>
      <c r="L420" s="12" t="s">
        <v>33</v>
      </c>
    </row>
    <row r="421" spans="1:12" x14ac:dyDescent="0.25">
      <c r="A421" s="69" t="s">
        <v>437</v>
      </c>
      <c r="B421" s="72" t="s">
        <v>391</v>
      </c>
      <c r="C421" s="52" t="s">
        <v>33</v>
      </c>
      <c r="D421" s="52" t="s">
        <v>33</v>
      </c>
      <c r="E421" s="52" t="s">
        <v>33</v>
      </c>
      <c r="F421" s="52" t="s">
        <v>33</v>
      </c>
      <c r="G421" s="52" t="s">
        <v>33</v>
      </c>
      <c r="H421" s="52" t="s">
        <v>33</v>
      </c>
      <c r="I421" s="52" t="s">
        <v>33</v>
      </c>
      <c r="J421" s="71" t="s">
        <v>34</v>
      </c>
      <c r="K421" s="12" t="s">
        <v>554</v>
      </c>
      <c r="L421" s="12" t="s">
        <v>33</v>
      </c>
    </row>
    <row r="422" spans="1:12" x14ac:dyDescent="0.25">
      <c r="A422" s="69" t="s">
        <v>437</v>
      </c>
      <c r="B422" s="72" t="s">
        <v>392</v>
      </c>
      <c r="C422" s="52" t="s">
        <v>33</v>
      </c>
      <c r="D422" s="52" t="s">
        <v>33</v>
      </c>
      <c r="E422" s="52" t="s">
        <v>33</v>
      </c>
      <c r="F422" s="52" t="s">
        <v>33</v>
      </c>
      <c r="G422" s="52" t="s">
        <v>33</v>
      </c>
      <c r="H422" s="52" t="s">
        <v>33</v>
      </c>
      <c r="I422" s="52" t="s">
        <v>33</v>
      </c>
      <c r="J422" s="71" t="s">
        <v>34</v>
      </c>
      <c r="K422" s="12" t="s">
        <v>554</v>
      </c>
      <c r="L422" s="12" t="s">
        <v>33</v>
      </c>
    </row>
    <row r="423" spans="1:12" x14ac:dyDescent="0.25">
      <c r="A423" s="73" t="s">
        <v>438</v>
      </c>
      <c r="B423" s="72" t="s">
        <v>393</v>
      </c>
      <c r="C423" s="52" t="s">
        <v>33</v>
      </c>
      <c r="D423" s="52" t="s">
        <v>33</v>
      </c>
      <c r="E423" s="52" t="s">
        <v>33</v>
      </c>
      <c r="F423" s="52" t="s">
        <v>33</v>
      </c>
      <c r="G423" s="52" t="s">
        <v>33</v>
      </c>
      <c r="H423" s="52" t="s">
        <v>33</v>
      </c>
      <c r="I423" s="52" t="s">
        <v>33</v>
      </c>
      <c r="J423" s="71" t="s">
        <v>34</v>
      </c>
      <c r="K423" s="12" t="s">
        <v>554</v>
      </c>
      <c r="L423" s="12" t="s">
        <v>33</v>
      </c>
    </row>
    <row r="424" spans="1:12" x14ac:dyDescent="0.25">
      <c r="A424" s="69" t="s">
        <v>437</v>
      </c>
      <c r="B424" s="72" t="s">
        <v>394</v>
      </c>
      <c r="C424" s="52" t="s">
        <v>33</v>
      </c>
      <c r="D424" s="52" t="s">
        <v>33</v>
      </c>
      <c r="E424" s="52" t="s">
        <v>33</v>
      </c>
      <c r="F424" s="52" t="s">
        <v>33</v>
      </c>
      <c r="G424" s="52" t="s">
        <v>33</v>
      </c>
      <c r="H424" s="52" t="s">
        <v>33</v>
      </c>
      <c r="I424" s="52" t="s">
        <v>33</v>
      </c>
      <c r="J424" s="71" t="s">
        <v>34</v>
      </c>
      <c r="K424" s="12" t="s">
        <v>554</v>
      </c>
      <c r="L424" s="12" t="s">
        <v>33</v>
      </c>
    </row>
    <row r="425" spans="1:12" x14ac:dyDescent="0.25">
      <c r="A425" s="69" t="s">
        <v>437</v>
      </c>
      <c r="B425" s="72" t="s">
        <v>395</v>
      </c>
      <c r="C425" s="52" t="s">
        <v>33</v>
      </c>
      <c r="D425" s="52" t="s">
        <v>33</v>
      </c>
      <c r="E425" s="52" t="s">
        <v>33</v>
      </c>
      <c r="F425" s="52" t="s">
        <v>33</v>
      </c>
      <c r="G425" s="52" t="s">
        <v>33</v>
      </c>
      <c r="H425" s="52" t="s">
        <v>33</v>
      </c>
      <c r="I425" s="52" t="s">
        <v>33</v>
      </c>
      <c r="J425" s="71" t="s">
        <v>34</v>
      </c>
      <c r="K425" s="12" t="s">
        <v>554</v>
      </c>
      <c r="L425" s="12" t="s">
        <v>33</v>
      </c>
    </row>
    <row r="426" spans="1:12" x14ac:dyDescent="0.25">
      <c r="A426" s="69" t="s">
        <v>437</v>
      </c>
      <c r="B426" s="72" t="s">
        <v>396</v>
      </c>
      <c r="C426" s="52" t="s">
        <v>33</v>
      </c>
      <c r="D426" s="52" t="s">
        <v>33</v>
      </c>
      <c r="E426" s="52" t="s">
        <v>33</v>
      </c>
      <c r="F426" s="52" t="s">
        <v>33</v>
      </c>
      <c r="G426" s="52" t="s">
        <v>33</v>
      </c>
      <c r="H426" s="52" t="s">
        <v>33</v>
      </c>
      <c r="I426" s="52" t="s">
        <v>33</v>
      </c>
      <c r="J426" s="71" t="s">
        <v>34</v>
      </c>
      <c r="K426" s="12" t="s">
        <v>554</v>
      </c>
      <c r="L426" s="12" t="s">
        <v>33</v>
      </c>
    </row>
    <row r="427" spans="1:12" x14ac:dyDescent="0.25">
      <c r="A427" s="69" t="s">
        <v>437</v>
      </c>
      <c r="B427" s="72" t="s">
        <v>397</v>
      </c>
      <c r="C427" s="52" t="s">
        <v>33</v>
      </c>
      <c r="D427" s="52" t="s">
        <v>33</v>
      </c>
      <c r="E427" s="52" t="s">
        <v>33</v>
      </c>
      <c r="F427" s="52" t="s">
        <v>33</v>
      </c>
      <c r="G427" s="52" t="s">
        <v>33</v>
      </c>
      <c r="H427" s="52" t="s">
        <v>33</v>
      </c>
      <c r="I427" s="52" t="s">
        <v>33</v>
      </c>
      <c r="J427" s="71" t="s">
        <v>34</v>
      </c>
      <c r="K427" s="12" t="s">
        <v>554</v>
      </c>
      <c r="L427" s="12" t="s">
        <v>33</v>
      </c>
    </row>
    <row r="428" spans="1:12" x14ac:dyDescent="0.25">
      <c r="A428" s="69" t="s">
        <v>437</v>
      </c>
      <c r="B428" s="72" t="s">
        <v>398</v>
      </c>
      <c r="C428" s="52" t="s">
        <v>33</v>
      </c>
      <c r="D428" s="52" t="s">
        <v>33</v>
      </c>
      <c r="E428" s="52" t="s">
        <v>33</v>
      </c>
      <c r="F428" s="52" t="s">
        <v>33</v>
      </c>
      <c r="G428" s="52" t="s">
        <v>33</v>
      </c>
      <c r="H428" s="52" t="s">
        <v>33</v>
      </c>
      <c r="I428" s="52" t="s">
        <v>33</v>
      </c>
      <c r="J428" s="71" t="s">
        <v>34</v>
      </c>
      <c r="K428" s="12" t="s">
        <v>554</v>
      </c>
      <c r="L428" s="12" t="s">
        <v>33</v>
      </c>
    </row>
    <row r="429" spans="1:12" x14ac:dyDescent="0.25">
      <c r="A429" s="69" t="s">
        <v>437</v>
      </c>
      <c r="B429" s="72" t="s">
        <v>399</v>
      </c>
      <c r="C429" s="52" t="s">
        <v>33</v>
      </c>
      <c r="D429" s="52" t="s">
        <v>33</v>
      </c>
      <c r="E429" s="52" t="s">
        <v>33</v>
      </c>
      <c r="F429" s="52" t="s">
        <v>33</v>
      </c>
      <c r="G429" s="52" t="s">
        <v>33</v>
      </c>
      <c r="H429" s="52" t="s">
        <v>33</v>
      </c>
      <c r="I429" s="52" t="s">
        <v>33</v>
      </c>
      <c r="J429" s="71" t="s">
        <v>34</v>
      </c>
      <c r="K429" s="12" t="s">
        <v>554</v>
      </c>
      <c r="L429" s="12" t="s">
        <v>33</v>
      </c>
    </row>
    <row r="430" spans="1:12" x14ac:dyDescent="0.25">
      <c r="A430" s="69" t="s">
        <v>437</v>
      </c>
      <c r="B430" s="72" t="s">
        <v>400</v>
      </c>
      <c r="C430" s="52" t="s">
        <v>33</v>
      </c>
      <c r="D430" s="52" t="s">
        <v>33</v>
      </c>
      <c r="E430" s="52" t="s">
        <v>33</v>
      </c>
      <c r="F430" s="52" t="s">
        <v>33</v>
      </c>
      <c r="G430" s="52" t="s">
        <v>33</v>
      </c>
      <c r="H430" s="52" t="s">
        <v>33</v>
      </c>
      <c r="I430" s="52" t="s">
        <v>33</v>
      </c>
      <c r="J430" s="71" t="s">
        <v>34</v>
      </c>
      <c r="K430" s="12" t="s">
        <v>554</v>
      </c>
      <c r="L430" s="12" t="s">
        <v>33</v>
      </c>
    </row>
    <row r="431" spans="1:12" x14ac:dyDescent="0.25">
      <c r="A431" s="69" t="s">
        <v>437</v>
      </c>
      <c r="B431" s="72" t="s">
        <v>401</v>
      </c>
      <c r="C431" s="52" t="s">
        <v>33</v>
      </c>
      <c r="D431" s="52" t="s">
        <v>33</v>
      </c>
      <c r="E431" s="52" t="s">
        <v>33</v>
      </c>
      <c r="F431" s="52" t="s">
        <v>33</v>
      </c>
      <c r="G431" s="52" t="s">
        <v>33</v>
      </c>
      <c r="H431" s="52" t="s">
        <v>33</v>
      </c>
      <c r="I431" s="52" t="s">
        <v>33</v>
      </c>
      <c r="J431" s="71" t="s">
        <v>34</v>
      </c>
      <c r="K431" s="12" t="s">
        <v>554</v>
      </c>
      <c r="L431" s="12" t="s">
        <v>33</v>
      </c>
    </row>
    <row r="432" spans="1:12" x14ac:dyDescent="0.25">
      <c r="A432" s="69" t="s">
        <v>437</v>
      </c>
      <c r="B432" s="72" t="s">
        <v>402</v>
      </c>
      <c r="C432" s="52" t="s">
        <v>33</v>
      </c>
      <c r="D432" s="52" t="s">
        <v>33</v>
      </c>
      <c r="E432" s="52" t="s">
        <v>33</v>
      </c>
      <c r="F432" s="52" t="s">
        <v>33</v>
      </c>
      <c r="G432" s="52" t="s">
        <v>33</v>
      </c>
      <c r="H432" s="52" t="s">
        <v>33</v>
      </c>
      <c r="I432" s="52" t="s">
        <v>33</v>
      </c>
      <c r="J432" s="71" t="s">
        <v>34</v>
      </c>
      <c r="K432" s="12" t="s">
        <v>554</v>
      </c>
      <c r="L432" s="12" t="s">
        <v>33</v>
      </c>
    </row>
    <row r="433" spans="1:12" x14ac:dyDescent="0.25">
      <c r="A433" s="69" t="s">
        <v>437</v>
      </c>
      <c r="B433" s="72" t="s">
        <v>403</v>
      </c>
      <c r="C433" s="52" t="s">
        <v>33</v>
      </c>
      <c r="D433" s="52" t="s">
        <v>33</v>
      </c>
      <c r="E433" s="52" t="s">
        <v>33</v>
      </c>
      <c r="F433" s="52" t="s">
        <v>33</v>
      </c>
      <c r="G433" s="52" t="s">
        <v>33</v>
      </c>
      <c r="H433" s="52" t="s">
        <v>33</v>
      </c>
      <c r="I433" s="52" t="s">
        <v>33</v>
      </c>
      <c r="J433" s="71" t="s">
        <v>34</v>
      </c>
      <c r="K433" s="12" t="s">
        <v>554</v>
      </c>
      <c r="L433" s="12" t="s">
        <v>33</v>
      </c>
    </row>
    <row r="434" spans="1:12" x14ac:dyDescent="0.25">
      <c r="A434" s="69" t="s">
        <v>437</v>
      </c>
      <c r="B434" s="72" t="s">
        <v>404</v>
      </c>
      <c r="C434" s="52" t="s">
        <v>33</v>
      </c>
      <c r="D434" s="52" t="s">
        <v>33</v>
      </c>
      <c r="E434" s="52" t="s">
        <v>33</v>
      </c>
      <c r="F434" s="52" t="s">
        <v>33</v>
      </c>
      <c r="G434" s="52" t="s">
        <v>33</v>
      </c>
      <c r="H434" s="52" t="s">
        <v>33</v>
      </c>
      <c r="I434" s="52" t="s">
        <v>33</v>
      </c>
      <c r="J434" s="71" t="s">
        <v>34</v>
      </c>
      <c r="K434" s="12" t="s">
        <v>554</v>
      </c>
      <c r="L434" s="12" t="s">
        <v>33</v>
      </c>
    </row>
    <row r="435" spans="1:12" x14ac:dyDescent="0.25">
      <c r="A435" s="69" t="s">
        <v>437</v>
      </c>
      <c r="B435" s="72" t="s">
        <v>405</v>
      </c>
      <c r="C435" s="52" t="s">
        <v>33</v>
      </c>
      <c r="D435" s="52" t="s">
        <v>33</v>
      </c>
      <c r="E435" s="52" t="s">
        <v>33</v>
      </c>
      <c r="F435" s="52" t="s">
        <v>33</v>
      </c>
      <c r="G435" s="52" t="s">
        <v>33</v>
      </c>
      <c r="H435" s="52" t="s">
        <v>33</v>
      </c>
      <c r="I435" s="52" t="s">
        <v>33</v>
      </c>
      <c r="J435" s="71" t="s">
        <v>34</v>
      </c>
      <c r="K435" s="12" t="s">
        <v>554</v>
      </c>
      <c r="L435" s="12" t="s">
        <v>33</v>
      </c>
    </row>
    <row r="436" spans="1:12" x14ac:dyDescent="0.25">
      <c r="A436" s="69" t="s">
        <v>437</v>
      </c>
      <c r="B436" s="72" t="s">
        <v>406</v>
      </c>
      <c r="C436" s="52" t="s">
        <v>33</v>
      </c>
      <c r="D436" s="52" t="s">
        <v>33</v>
      </c>
      <c r="E436" s="52" t="s">
        <v>33</v>
      </c>
      <c r="F436" s="52" t="s">
        <v>33</v>
      </c>
      <c r="G436" s="52" t="s">
        <v>33</v>
      </c>
      <c r="H436" s="52" t="s">
        <v>33</v>
      </c>
      <c r="I436" s="52" t="s">
        <v>33</v>
      </c>
      <c r="J436" s="71" t="s">
        <v>34</v>
      </c>
      <c r="K436" s="12" t="s">
        <v>554</v>
      </c>
      <c r="L436" s="12" t="s">
        <v>33</v>
      </c>
    </row>
    <row r="437" spans="1:12" x14ac:dyDescent="0.25">
      <c r="A437" s="69" t="s">
        <v>437</v>
      </c>
      <c r="B437" s="72" t="s">
        <v>407</v>
      </c>
      <c r="C437" s="52" t="s">
        <v>33</v>
      </c>
      <c r="D437" s="52" t="s">
        <v>33</v>
      </c>
      <c r="E437" s="52" t="s">
        <v>33</v>
      </c>
      <c r="F437" s="52" t="s">
        <v>33</v>
      </c>
      <c r="G437" s="52" t="s">
        <v>33</v>
      </c>
      <c r="H437" s="52" t="s">
        <v>33</v>
      </c>
      <c r="I437" s="52" t="s">
        <v>33</v>
      </c>
      <c r="J437" s="71" t="s">
        <v>34</v>
      </c>
      <c r="K437" s="12" t="s">
        <v>554</v>
      </c>
      <c r="L437" s="12" t="s">
        <v>33</v>
      </c>
    </row>
    <row r="438" spans="1:12" x14ac:dyDescent="0.25">
      <c r="A438" s="69" t="s">
        <v>437</v>
      </c>
      <c r="B438" s="72" t="s">
        <v>408</v>
      </c>
      <c r="C438" s="52" t="s">
        <v>33</v>
      </c>
      <c r="D438" s="52" t="s">
        <v>33</v>
      </c>
      <c r="E438" s="52" t="s">
        <v>33</v>
      </c>
      <c r="F438" s="52" t="s">
        <v>33</v>
      </c>
      <c r="G438" s="52" t="s">
        <v>33</v>
      </c>
      <c r="H438" s="52" t="s">
        <v>33</v>
      </c>
      <c r="I438" s="52" t="s">
        <v>33</v>
      </c>
      <c r="J438" s="71" t="s">
        <v>34</v>
      </c>
      <c r="K438" s="12" t="s">
        <v>554</v>
      </c>
      <c r="L438" s="12" t="s">
        <v>33</v>
      </c>
    </row>
    <row r="439" spans="1:12" x14ac:dyDescent="0.25">
      <c r="A439" s="69" t="s">
        <v>437</v>
      </c>
      <c r="B439" s="72" t="s">
        <v>409</v>
      </c>
      <c r="C439" s="52" t="s">
        <v>33</v>
      </c>
      <c r="D439" s="52" t="s">
        <v>33</v>
      </c>
      <c r="E439" s="52" t="s">
        <v>33</v>
      </c>
      <c r="F439" s="52" t="s">
        <v>33</v>
      </c>
      <c r="G439" s="52" t="s">
        <v>33</v>
      </c>
      <c r="H439" s="52" t="s">
        <v>33</v>
      </c>
      <c r="I439" s="52" t="s">
        <v>33</v>
      </c>
      <c r="J439" s="71" t="s">
        <v>34</v>
      </c>
      <c r="K439" s="12" t="s">
        <v>554</v>
      </c>
      <c r="L439" s="12" t="s">
        <v>33</v>
      </c>
    </row>
    <row r="440" spans="1:12" x14ac:dyDescent="0.25">
      <c r="A440" s="69" t="s">
        <v>437</v>
      </c>
      <c r="B440" s="72" t="s">
        <v>410</v>
      </c>
      <c r="C440" s="52" t="s">
        <v>33</v>
      </c>
      <c r="D440" s="52" t="s">
        <v>33</v>
      </c>
      <c r="E440" s="52" t="s">
        <v>33</v>
      </c>
      <c r="F440" s="52" t="s">
        <v>33</v>
      </c>
      <c r="G440" s="52" t="s">
        <v>33</v>
      </c>
      <c r="H440" s="52" t="s">
        <v>33</v>
      </c>
      <c r="I440" s="52" t="s">
        <v>33</v>
      </c>
      <c r="J440" s="71" t="s">
        <v>34</v>
      </c>
      <c r="K440" s="12" t="s">
        <v>554</v>
      </c>
      <c r="L440" s="12" t="s">
        <v>33</v>
      </c>
    </row>
    <row r="441" spans="1:12" x14ac:dyDescent="0.25">
      <c r="A441" s="69" t="s">
        <v>437</v>
      </c>
      <c r="B441" s="72" t="s">
        <v>411</v>
      </c>
      <c r="C441" s="52" t="s">
        <v>33</v>
      </c>
      <c r="D441" s="52" t="s">
        <v>33</v>
      </c>
      <c r="E441" s="52" t="s">
        <v>33</v>
      </c>
      <c r="F441" s="52" t="s">
        <v>33</v>
      </c>
      <c r="G441" s="52" t="s">
        <v>33</v>
      </c>
      <c r="H441" s="52" t="s">
        <v>33</v>
      </c>
      <c r="I441" s="52" t="s">
        <v>33</v>
      </c>
      <c r="J441" s="71" t="s">
        <v>34</v>
      </c>
      <c r="K441" s="12" t="s">
        <v>554</v>
      </c>
      <c r="L441" s="12" t="s">
        <v>33</v>
      </c>
    </row>
    <row r="442" spans="1:12" x14ac:dyDescent="0.25">
      <c r="A442" s="69" t="s">
        <v>437</v>
      </c>
      <c r="B442" s="72" t="s">
        <v>412</v>
      </c>
      <c r="C442" s="52" t="s">
        <v>33</v>
      </c>
      <c r="D442" s="52" t="s">
        <v>33</v>
      </c>
      <c r="E442" s="52" t="s">
        <v>33</v>
      </c>
      <c r="F442" s="52" t="s">
        <v>33</v>
      </c>
      <c r="G442" s="52" t="s">
        <v>33</v>
      </c>
      <c r="H442" s="52" t="s">
        <v>33</v>
      </c>
      <c r="I442" s="52" t="s">
        <v>33</v>
      </c>
      <c r="J442" s="71" t="s">
        <v>34</v>
      </c>
      <c r="K442" s="12" t="s">
        <v>554</v>
      </c>
      <c r="L442" s="12" t="s">
        <v>33</v>
      </c>
    </row>
    <row r="443" spans="1:12" x14ac:dyDescent="0.25">
      <c r="A443" s="69" t="s">
        <v>437</v>
      </c>
      <c r="B443" s="72" t="s">
        <v>413</v>
      </c>
      <c r="C443" s="52" t="s">
        <v>33</v>
      </c>
      <c r="D443" s="52" t="s">
        <v>33</v>
      </c>
      <c r="E443" s="52" t="s">
        <v>33</v>
      </c>
      <c r="F443" s="52" t="s">
        <v>33</v>
      </c>
      <c r="G443" s="52" t="s">
        <v>33</v>
      </c>
      <c r="H443" s="52" t="s">
        <v>33</v>
      </c>
      <c r="I443" s="52" t="s">
        <v>33</v>
      </c>
      <c r="J443" s="71" t="s">
        <v>34</v>
      </c>
      <c r="K443" s="12" t="s">
        <v>554</v>
      </c>
      <c r="L443" s="12" t="s">
        <v>33</v>
      </c>
    </row>
    <row r="444" spans="1:12" x14ac:dyDescent="0.25">
      <c r="A444" s="69" t="s">
        <v>437</v>
      </c>
      <c r="B444" s="72" t="s">
        <v>414</v>
      </c>
      <c r="C444" s="52" t="s">
        <v>33</v>
      </c>
      <c r="D444" s="52" t="s">
        <v>33</v>
      </c>
      <c r="E444" s="52" t="s">
        <v>33</v>
      </c>
      <c r="F444" s="52" t="s">
        <v>33</v>
      </c>
      <c r="G444" s="52" t="s">
        <v>33</v>
      </c>
      <c r="H444" s="52" t="s">
        <v>33</v>
      </c>
      <c r="I444" s="52" t="s">
        <v>33</v>
      </c>
      <c r="J444" s="71" t="s">
        <v>34</v>
      </c>
      <c r="K444" s="12" t="s">
        <v>554</v>
      </c>
      <c r="L444" s="12" t="s">
        <v>33</v>
      </c>
    </row>
    <row r="445" spans="1:12" x14ac:dyDescent="0.25">
      <c r="A445" s="69" t="s">
        <v>437</v>
      </c>
      <c r="B445" s="72" t="s">
        <v>415</v>
      </c>
      <c r="C445" s="52" t="s">
        <v>33</v>
      </c>
      <c r="D445" s="52" t="s">
        <v>33</v>
      </c>
      <c r="E445" s="52" t="s">
        <v>33</v>
      </c>
      <c r="F445" s="52" t="s">
        <v>33</v>
      </c>
      <c r="G445" s="52" t="s">
        <v>33</v>
      </c>
      <c r="H445" s="52" t="s">
        <v>33</v>
      </c>
      <c r="I445" s="52" t="s">
        <v>33</v>
      </c>
      <c r="J445" s="71" t="s">
        <v>34</v>
      </c>
      <c r="K445" s="12" t="s">
        <v>554</v>
      </c>
      <c r="L445" s="12" t="s">
        <v>33</v>
      </c>
    </row>
    <row r="446" spans="1:12" x14ac:dyDescent="0.25">
      <c r="A446" s="69" t="s">
        <v>437</v>
      </c>
      <c r="B446" s="72" t="s">
        <v>416</v>
      </c>
      <c r="C446" s="52" t="s">
        <v>33</v>
      </c>
      <c r="D446" s="52" t="s">
        <v>33</v>
      </c>
      <c r="E446" s="52" t="s">
        <v>33</v>
      </c>
      <c r="F446" s="52" t="s">
        <v>33</v>
      </c>
      <c r="G446" s="52" t="s">
        <v>33</v>
      </c>
      <c r="H446" s="52" t="s">
        <v>33</v>
      </c>
      <c r="I446" s="52" t="s">
        <v>33</v>
      </c>
      <c r="J446" s="71" t="s">
        <v>34</v>
      </c>
      <c r="K446" s="12" t="s">
        <v>554</v>
      </c>
      <c r="L446" s="12" t="s">
        <v>33</v>
      </c>
    </row>
    <row r="447" spans="1:12" x14ac:dyDescent="0.25">
      <c r="A447" s="69" t="s">
        <v>437</v>
      </c>
      <c r="B447" s="72" t="s">
        <v>417</v>
      </c>
      <c r="C447" s="52" t="s">
        <v>33</v>
      </c>
      <c r="D447" s="52" t="s">
        <v>33</v>
      </c>
      <c r="E447" s="52" t="s">
        <v>33</v>
      </c>
      <c r="F447" s="52" t="s">
        <v>33</v>
      </c>
      <c r="G447" s="52" t="s">
        <v>33</v>
      </c>
      <c r="H447" s="52" t="s">
        <v>33</v>
      </c>
      <c r="I447" s="52" t="s">
        <v>33</v>
      </c>
      <c r="J447" s="71" t="s">
        <v>34</v>
      </c>
      <c r="K447" s="12" t="s">
        <v>554</v>
      </c>
      <c r="L447" s="12" t="s">
        <v>33</v>
      </c>
    </row>
    <row r="448" spans="1:12" x14ac:dyDescent="0.25">
      <c r="A448" s="69" t="s">
        <v>437</v>
      </c>
      <c r="B448" s="72" t="s">
        <v>418</v>
      </c>
      <c r="C448" s="52" t="s">
        <v>33</v>
      </c>
      <c r="D448" s="52" t="s">
        <v>33</v>
      </c>
      <c r="E448" s="52" t="s">
        <v>33</v>
      </c>
      <c r="F448" s="52" t="s">
        <v>33</v>
      </c>
      <c r="G448" s="52" t="s">
        <v>33</v>
      </c>
      <c r="H448" s="52" t="s">
        <v>33</v>
      </c>
      <c r="I448" s="52" t="s">
        <v>33</v>
      </c>
      <c r="J448" s="71" t="s">
        <v>34</v>
      </c>
      <c r="K448" s="12" t="s">
        <v>554</v>
      </c>
      <c r="L448" s="12" t="s">
        <v>33</v>
      </c>
    </row>
    <row r="449" spans="1:12" x14ac:dyDescent="0.25">
      <c r="A449" s="69" t="s">
        <v>437</v>
      </c>
      <c r="B449" s="72" t="s">
        <v>419</v>
      </c>
      <c r="C449" s="52" t="s">
        <v>33</v>
      </c>
      <c r="D449" s="52" t="s">
        <v>33</v>
      </c>
      <c r="E449" s="52" t="s">
        <v>33</v>
      </c>
      <c r="F449" s="52" t="s">
        <v>33</v>
      </c>
      <c r="G449" s="52" t="s">
        <v>33</v>
      </c>
      <c r="H449" s="52" t="s">
        <v>33</v>
      </c>
      <c r="I449" s="52" t="s">
        <v>33</v>
      </c>
      <c r="J449" s="71" t="s">
        <v>34</v>
      </c>
      <c r="K449" s="12" t="s">
        <v>554</v>
      </c>
      <c r="L449" s="12" t="s">
        <v>33</v>
      </c>
    </row>
    <row r="450" spans="1:12" x14ac:dyDescent="0.25">
      <c r="A450" s="69" t="s">
        <v>437</v>
      </c>
      <c r="B450" s="72" t="s">
        <v>420</v>
      </c>
      <c r="C450" s="52" t="s">
        <v>33</v>
      </c>
      <c r="D450" s="52" t="s">
        <v>33</v>
      </c>
      <c r="E450" s="52" t="s">
        <v>33</v>
      </c>
      <c r="F450" s="52" t="s">
        <v>33</v>
      </c>
      <c r="G450" s="52" t="s">
        <v>33</v>
      </c>
      <c r="H450" s="52" t="s">
        <v>33</v>
      </c>
      <c r="I450" s="52" t="s">
        <v>33</v>
      </c>
      <c r="J450" s="71" t="s">
        <v>34</v>
      </c>
      <c r="K450" s="12" t="s">
        <v>554</v>
      </c>
      <c r="L450" s="12" t="s">
        <v>33</v>
      </c>
    </row>
    <row r="451" spans="1:12" x14ac:dyDescent="0.25">
      <c r="A451" s="69" t="s">
        <v>437</v>
      </c>
      <c r="B451" s="72" t="s">
        <v>421</v>
      </c>
      <c r="C451" s="52" t="s">
        <v>33</v>
      </c>
      <c r="D451" s="52" t="s">
        <v>33</v>
      </c>
      <c r="E451" s="52" t="s">
        <v>33</v>
      </c>
      <c r="F451" s="52" t="s">
        <v>33</v>
      </c>
      <c r="G451" s="52" t="s">
        <v>33</v>
      </c>
      <c r="H451" s="52" t="s">
        <v>33</v>
      </c>
      <c r="I451" s="52" t="s">
        <v>33</v>
      </c>
      <c r="J451" s="71" t="s">
        <v>34</v>
      </c>
      <c r="K451" s="12" t="s">
        <v>554</v>
      </c>
      <c r="L451" s="12" t="s">
        <v>33</v>
      </c>
    </row>
    <row r="452" spans="1:12" x14ac:dyDescent="0.25">
      <c r="A452" s="69" t="s">
        <v>437</v>
      </c>
      <c r="B452" s="72" t="s">
        <v>422</v>
      </c>
      <c r="C452" s="52" t="s">
        <v>33</v>
      </c>
      <c r="D452" s="52" t="s">
        <v>33</v>
      </c>
      <c r="E452" s="52" t="s">
        <v>33</v>
      </c>
      <c r="F452" s="52" t="s">
        <v>33</v>
      </c>
      <c r="G452" s="52" t="s">
        <v>33</v>
      </c>
      <c r="H452" s="52" t="s">
        <v>33</v>
      </c>
      <c r="I452" s="52" t="s">
        <v>33</v>
      </c>
      <c r="J452" s="71" t="s">
        <v>34</v>
      </c>
      <c r="K452" s="12" t="s">
        <v>554</v>
      </c>
      <c r="L452" s="12" t="s">
        <v>33</v>
      </c>
    </row>
    <row r="453" spans="1:12" x14ac:dyDescent="0.25">
      <c r="A453" s="69" t="s">
        <v>437</v>
      </c>
      <c r="B453" s="72" t="s">
        <v>423</v>
      </c>
      <c r="C453" s="52" t="s">
        <v>33</v>
      </c>
      <c r="D453" s="52" t="s">
        <v>33</v>
      </c>
      <c r="E453" s="52" t="s">
        <v>33</v>
      </c>
      <c r="F453" s="52" t="s">
        <v>33</v>
      </c>
      <c r="G453" s="52" t="s">
        <v>33</v>
      </c>
      <c r="H453" s="52" t="s">
        <v>33</v>
      </c>
      <c r="I453" s="52" t="s">
        <v>33</v>
      </c>
      <c r="J453" s="71" t="s">
        <v>34</v>
      </c>
      <c r="K453" s="12" t="s">
        <v>554</v>
      </c>
      <c r="L453" s="12" t="s">
        <v>33</v>
      </c>
    </row>
    <row r="454" spans="1:12" x14ac:dyDescent="0.25">
      <c r="A454" s="69" t="s">
        <v>437</v>
      </c>
      <c r="B454" s="72" t="s">
        <v>424</v>
      </c>
      <c r="C454" s="52" t="s">
        <v>33</v>
      </c>
      <c r="D454" s="52" t="s">
        <v>33</v>
      </c>
      <c r="E454" s="52" t="s">
        <v>33</v>
      </c>
      <c r="F454" s="52" t="s">
        <v>33</v>
      </c>
      <c r="G454" s="52" t="s">
        <v>33</v>
      </c>
      <c r="H454" s="52" t="s">
        <v>33</v>
      </c>
      <c r="I454" s="52" t="s">
        <v>33</v>
      </c>
      <c r="J454" s="71" t="s">
        <v>34</v>
      </c>
      <c r="K454" s="12" t="s">
        <v>554</v>
      </c>
      <c r="L454" s="12" t="s">
        <v>33</v>
      </c>
    </row>
    <row r="455" spans="1:12" x14ac:dyDescent="0.25">
      <c r="A455" s="69" t="s">
        <v>437</v>
      </c>
      <c r="B455" s="72" t="s">
        <v>425</v>
      </c>
      <c r="C455" s="52" t="s">
        <v>33</v>
      </c>
      <c r="D455" s="52" t="s">
        <v>33</v>
      </c>
      <c r="E455" s="52" t="s">
        <v>33</v>
      </c>
      <c r="F455" s="52" t="s">
        <v>33</v>
      </c>
      <c r="G455" s="52" t="s">
        <v>33</v>
      </c>
      <c r="H455" s="52" t="s">
        <v>33</v>
      </c>
      <c r="I455" s="52" t="s">
        <v>33</v>
      </c>
      <c r="J455" s="71" t="s">
        <v>34</v>
      </c>
      <c r="K455" s="12" t="s">
        <v>554</v>
      </c>
      <c r="L455" s="12" t="s">
        <v>33</v>
      </c>
    </row>
    <row r="456" spans="1:12" x14ac:dyDescent="0.25">
      <c r="A456" s="69" t="s">
        <v>437</v>
      </c>
      <c r="B456" s="72" t="s">
        <v>426</v>
      </c>
      <c r="C456" s="52" t="s">
        <v>33</v>
      </c>
      <c r="D456" s="52" t="s">
        <v>33</v>
      </c>
      <c r="E456" s="52" t="s">
        <v>33</v>
      </c>
      <c r="F456" s="52" t="s">
        <v>33</v>
      </c>
      <c r="G456" s="52" t="s">
        <v>33</v>
      </c>
      <c r="H456" s="52" t="s">
        <v>33</v>
      </c>
      <c r="I456" s="52" t="s">
        <v>33</v>
      </c>
      <c r="J456" s="71" t="s">
        <v>34</v>
      </c>
      <c r="K456" s="12" t="s">
        <v>554</v>
      </c>
      <c r="L456" s="12" t="s">
        <v>33</v>
      </c>
    </row>
    <row r="457" spans="1:12" x14ac:dyDescent="0.25">
      <c r="A457" s="69" t="s">
        <v>437</v>
      </c>
      <c r="B457" s="72" t="s">
        <v>427</v>
      </c>
      <c r="C457" s="52" t="s">
        <v>33</v>
      </c>
      <c r="D457" s="52" t="s">
        <v>33</v>
      </c>
      <c r="E457" s="52" t="s">
        <v>33</v>
      </c>
      <c r="F457" s="52" t="s">
        <v>33</v>
      </c>
      <c r="G457" s="52" t="s">
        <v>33</v>
      </c>
      <c r="H457" s="52" t="s">
        <v>33</v>
      </c>
      <c r="I457" s="52" t="s">
        <v>33</v>
      </c>
      <c r="J457" s="71" t="s">
        <v>34</v>
      </c>
      <c r="K457" s="12" t="s">
        <v>554</v>
      </c>
      <c r="L457" s="12" t="s">
        <v>33</v>
      </c>
    </row>
    <row r="458" spans="1:12" x14ac:dyDescent="0.25">
      <c r="A458" s="69" t="s">
        <v>437</v>
      </c>
      <c r="B458" s="72" t="s">
        <v>428</v>
      </c>
      <c r="C458" s="52" t="s">
        <v>33</v>
      </c>
      <c r="D458" s="52" t="s">
        <v>33</v>
      </c>
      <c r="E458" s="52" t="s">
        <v>33</v>
      </c>
      <c r="F458" s="52" t="s">
        <v>33</v>
      </c>
      <c r="G458" s="52" t="s">
        <v>33</v>
      </c>
      <c r="H458" s="52" t="s">
        <v>33</v>
      </c>
      <c r="I458" s="52" t="s">
        <v>33</v>
      </c>
      <c r="J458" s="71" t="s">
        <v>34</v>
      </c>
      <c r="K458" s="12" t="s">
        <v>554</v>
      </c>
      <c r="L458" s="12" t="s">
        <v>33</v>
      </c>
    </row>
    <row r="459" spans="1:12" x14ac:dyDescent="0.25">
      <c r="A459" s="69" t="s">
        <v>437</v>
      </c>
      <c r="B459" s="72" t="s">
        <v>429</v>
      </c>
      <c r="C459" s="52" t="s">
        <v>33</v>
      </c>
      <c r="D459" s="52" t="s">
        <v>33</v>
      </c>
      <c r="E459" s="52" t="s">
        <v>33</v>
      </c>
      <c r="F459" s="52" t="s">
        <v>33</v>
      </c>
      <c r="G459" s="52" t="s">
        <v>33</v>
      </c>
      <c r="H459" s="52" t="s">
        <v>33</v>
      </c>
      <c r="I459" s="52" t="s">
        <v>33</v>
      </c>
      <c r="J459" s="71" t="s">
        <v>34</v>
      </c>
      <c r="K459" s="12" t="s">
        <v>554</v>
      </c>
      <c r="L459" s="12" t="s">
        <v>33</v>
      </c>
    </row>
    <row r="460" spans="1:12" x14ac:dyDescent="0.25">
      <c r="A460" s="69" t="s">
        <v>437</v>
      </c>
      <c r="B460" s="72" t="s">
        <v>430</v>
      </c>
      <c r="C460" s="52" t="s">
        <v>33</v>
      </c>
      <c r="D460" s="52" t="s">
        <v>33</v>
      </c>
      <c r="E460" s="52" t="s">
        <v>33</v>
      </c>
      <c r="F460" s="52" t="s">
        <v>33</v>
      </c>
      <c r="G460" s="52" t="s">
        <v>33</v>
      </c>
      <c r="H460" s="52" t="s">
        <v>33</v>
      </c>
      <c r="I460" s="52" t="s">
        <v>33</v>
      </c>
      <c r="J460" s="71" t="s">
        <v>34</v>
      </c>
      <c r="K460" s="12" t="s">
        <v>554</v>
      </c>
      <c r="L460" s="12" t="s">
        <v>33</v>
      </c>
    </row>
    <row r="461" spans="1:12" x14ac:dyDescent="0.25">
      <c r="A461" s="69" t="s">
        <v>437</v>
      </c>
      <c r="B461" s="72" t="s">
        <v>431</v>
      </c>
      <c r="C461" s="52" t="s">
        <v>33</v>
      </c>
      <c r="D461" s="52" t="s">
        <v>33</v>
      </c>
      <c r="E461" s="52" t="s">
        <v>33</v>
      </c>
      <c r="F461" s="52" t="s">
        <v>33</v>
      </c>
      <c r="G461" s="52" t="s">
        <v>33</v>
      </c>
      <c r="H461" s="52" t="s">
        <v>33</v>
      </c>
      <c r="I461" s="52" t="s">
        <v>33</v>
      </c>
      <c r="J461" s="71" t="s">
        <v>34</v>
      </c>
      <c r="K461" s="12" t="s">
        <v>554</v>
      </c>
      <c r="L461" s="12" t="s">
        <v>33</v>
      </c>
    </row>
    <row r="462" spans="1:12" x14ac:dyDescent="0.25">
      <c r="A462" s="69" t="s">
        <v>437</v>
      </c>
      <c r="B462" s="72" t="s">
        <v>432</v>
      </c>
      <c r="C462" s="52" t="s">
        <v>33</v>
      </c>
      <c r="D462" s="52" t="s">
        <v>33</v>
      </c>
      <c r="E462" s="52" t="s">
        <v>33</v>
      </c>
      <c r="F462" s="52" t="s">
        <v>33</v>
      </c>
      <c r="G462" s="52" t="s">
        <v>33</v>
      </c>
      <c r="H462" s="52" t="s">
        <v>33</v>
      </c>
      <c r="I462" s="52" t="s">
        <v>33</v>
      </c>
      <c r="J462" s="71" t="s">
        <v>34</v>
      </c>
      <c r="K462" s="12" t="s">
        <v>554</v>
      </c>
      <c r="L462" s="12" t="s">
        <v>33</v>
      </c>
    </row>
    <row r="463" spans="1:12" x14ac:dyDescent="0.25">
      <c r="A463" s="69" t="s">
        <v>437</v>
      </c>
      <c r="B463" s="72" t="s">
        <v>433</v>
      </c>
      <c r="C463" s="52" t="s">
        <v>33</v>
      </c>
      <c r="D463" s="52" t="s">
        <v>33</v>
      </c>
      <c r="E463" s="52" t="s">
        <v>33</v>
      </c>
      <c r="F463" s="52" t="s">
        <v>33</v>
      </c>
      <c r="G463" s="52" t="s">
        <v>33</v>
      </c>
      <c r="H463" s="52" t="s">
        <v>33</v>
      </c>
      <c r="I463" s="52" t="s">
        <v>33</v>
      </c>
      <c r="J463" s="71" t="s">
        <v>34</v>
      </c>
      <c r="K463" s="71" t="s">
        <v>554</v>
      </c>
      <c r="L463" s="12" t="s">
        <v>33</v>
      </c>
    </row>
    <row r="464" spans="1:12" ht="15.75" thickBot="1" x14ac:dyDescent="0.3">
      <c r="A464" s="79" t="s">
        <v>437</v>
      </c>
      <c r="B464" s="80" t="s">
        <v>434</v>
      </c>
      <c r="C464" s="15" t="s">
        <v>33</v>
      </c>
      <c r="D464" s="15" t="s">
        <v>33</v>
      </c>
      <c r="E464" s="15" t="s">
        <v>33</v>
      </c>
      <c r="F464" s="15" t="s">
        <v>33</v>
      </c>
      <c r="G464" s="15" t="s">
        <v>33</v>
      </c>
      <c r="H464" s="15" t="s">
        <v>33</v>
      </c>
      <c r="I464" s="15" t="s">
        <v>33</v>
      </c>
      <c r="J464" s="81" t="s">
        <v>34</v>
      </c>
      <c r="K464" s="81" t="s">
        <v>554</v>
      </c>
      <c r="L464" s="15" t="s">
        <v>33</v>
      </c>
    </row>
  </sheetData>
  <conditionalFormatting sqref="B388 B1:B274 B465:B1048576">
    <cfRule type="duplicateValues" dxfId="8" priority="9"/>
  </conditionalFormatting>
  <conditionalFormatting sqref="B388 B465:B1048576">
    <cfRule type="duplicateValues" dxfId="7" priority="10"/>
  </conditionalFormatting>
  <conditionalFormatting sqref="A1:A2">
    <cfRule type="duplicateValues" dxfId="6" priority="7"/>
  </conditionalFormatting>
  <conditionalFormatting sqref="A1:A2">
    <cfRule type="duplicateValues" dxfId="5" priority="8"/>
  </conditionalFormatting>
  <conditionalFormatting sqref="B275:B387">
    <cfRule type="duplicateValues" dxfId="4" priority="13"/>
  </conditionalFormatting>
  <conditionalFormatting sqref="B389:B464">
    <cfRule type="duplicateValues" dxfId="3" priority="5"/>
  </conditionalFormatting>
  <conditionalFormatting sqref="B1:B1048576">
    <cfRule type="duplicateValues" dxfId="2" priority="4"/>
  </conditionalFormatting>
  <conditionalFormatting sqref="I1:I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:B1048576">
    <cfRule type="duplicateValues" dxfId="1" priority="14"/>
  </conditionalFormatting>
  <conditionalFormatting sqref="B1:B1048576">
    <cfRule type="duplicateValues" dxfId="0" priority="1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FDA9F-0666-4D8E-A90D-9F8421104DDF}">
  <dimension ref="A1:D9"/>
  <sheetViews>
    <sheetView workbookViewId="0">
      <selection activeCell="L11" sqref="L11"/>
    </sheetView>
  </sheetViews>
  <sheetFormatPr defaultRowHeight="15" x14ac:dyDescent="0.25"/>
  <cols>
    <col min="1" max="1" width="13.28515625" bestFit="1" customWidth="1"/>
    <col min="2" max="2" width="20.7109375" bestFit="1" customWidth="1"/>
    <col min="3" max="4" width="13.42578125" customWidth="1"/>
  </cols>
  <sheetData>
    <row r="1" spans="1:4" s="17" customFormat="1" x14ac:dyDescent="0.25">
      <c r="A1" s="51"/>
      <c r="B1" s="51"/>
      <c r="C1" s="51" t="s">
        <v>333</v>
      </c>
      <c r="D1" s="51"/>
    </row>
    <row r="2" spans="1:4" ht="15.75" thickBot="1" x14ac:dyDescent="0.3">
      <c r="A2" s="14" t="s">
        <v>326</v>
      </c>
      <c r="B2" s="14" t="s">
        <v>327</v>
      </c>
      <c r="C2" s="26" t="s">
        <v>332</v>
      </c>
      <c r="D2" s="26" t="s">
        <v>331</v>
      </c>
    </row>
    <row r="3" spans="1:4" x14ac:dyDescent="0.25">
      <c r="A3" s="3" t="s">
        <v>325</v>
      </c>
      <c r="B3" s="3" t="s">
        <v>328</v>
      </c>
      <c r="C3" s="12">
        <v>100</v>
      </c>
      <c r="D3" s="12">
        <v>108</v>
      </c>
    </row>
    <row r="4" spans="1:4" x14ac:dyDescent="0.25">
      <c r="A4" s="3"/>
      <c r="B4" s="3" t="s">
        <v>329</v>
      </c>
      <c r="C4" s="12">
        <v>97</v>
      </c>
      <c r="D4" s="12">
        <v>105</v>
      </c>
    </row>
    <row r="5" spans="1:4" x14ac:dyDescent="0.25">
      <c r="A5" s="6"/>
      <c r="B5" s="6" t="s">
        <v>330</v>
      </c>
      <c r="C5" s="40">
        <v>97</v>
      </c>
      <c r="D5" s="40">
        <v>105</v>
      </c>
    </row>
    <row r="6" spans="1:4" x14ac:dyDescent="0.25">
      <c r="A6" s="54" t="s">
        <v>21</v>
      </c>
      <c r="B6" s="5" t="s">
        <v>328</v>
      </c>
      <c r="C6" s="52">
        <v>63</v>
      </c>
      <c r="D6" s="52">
        <v>66</v>
      </c>
    </row>
    <row r="7" spans="1:4" x14ac:dyDescent="0.25">
      <c r="A7" s="5"/>
      <c r="B7" s="5" t="s">
        <v>329</v>
      </c>
      <c r="C7" s="52">
        <v>63</v>
      </c>
      <c r="D7" s="52">
        <v>66</v>
      </c>
    </row>
    <row r="8" spans="1:4" ht="15.75" thickBot="1" x14ac:dyDescent="0.3">
      <c r="A8" s="19"/>
      <c r="B8" s="19" t="s">
        <v>330</v>
      </c>
      <c r="C8" s="15">
        <v>63</v>
      </c>
      <c r="D8" s="15">
        <v>66</v>
      </c>
    </row>
    <row r="9" spans="1:4" x14ac:dyDescent="0.25">
      <c r="C9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40381-D4AC-422A-A315-517F444D4507}">
  <dimension ref="A1:O17"/>
  <sheetViews>
    <sheetView workbookViewId="0">
      <selection activeCell="K20" sqref="K20"/>
    </sheetView>
  </sheetViews>
  <sheetFormatPr defaultRowHeight="15" x14ac:dyDescent="0.25"/>
  <cols>
    <col min="1" max="1" width="13.28515625" bestFit="1" customWidth="1"/>
    <col min="2" max="2" width="11.28515625" bestFit="1" customWidth="1"/>
    <col min="3" max="3" width="8.85546875" style="9"/>
    <col min="4" max="4" width="20.7109375" style="88" bestFit="1" customWidth="1"/>
    <col min="5" max="5" width="25.140625" bestFit="1" customWidth="1"/>
    <col min="6" max="6" width="8.85546875" style="9"/>
    <col min="7" max="7" width="13.7109375" style="9" bestFit="1" customWidth="1"/>
    <col min="8" max="8" width="18.7109375" style="9" bestFit="1" customWidth="1"/>
    <col min="13" max="13" width="8.85546875" style="9"/>
    <col min="14" max="14" width="21" style="9" bestFit="1" customWidth="1"/>
    <col min="15" max="15" width="8.85546875" style="9"/>
  </cols>
  <sheetData>
    <row r="1" spans="1:15" x14ac:dyDescent="0.25">
      <c r="A1" s="12"/>
      <c r="B1" s="21"/>
      <c r="C1" s="21"/>
      <c r="D1" s="86"/>
      <c r="E1" s="21"/>
      <c r="F1" s="89" t="s">
        <v>309</v>
      </c>
      <c r="G1" s="93"/>
      <c r="H1" s="98"/>
      <c r="I1" s="23"/>
      <c r="J1" s="21"/>
      <c r="K1" s="23"/>
      <c r="L1" s="24"/>
      <c r="M1" s="101" t="s">
        <v>310</v>
      </c>
      <c r="N1" s="22"/>
      <c r="O1" s="103"/>
    </row>
    <row r="2" spans="1:15" ht="15.75" thickBot="1" x14ac:dyDescent="0.3">
      <c r="A2" s="25"/>
      <c r="B2" s="14" t="s">
        <v>305</v>
      </c>
      <c r="C2" s="14" t="s">
        <v>311</v>
      </c>
      <c r="D2" s="65" t="s">
        <v>306</v>
      </c>
      <c r="E2" s="14" t="s">
        <v>312</v>
      </c>
      <c r="F2" s="27" t="s">
        <v>307</v>
      </c>
      <c r="G2" s="84" t="s">
        <v>313</v>
      </c>
      <c r="H2" s="99" t="s">
        <v>314</v>
      </c>
      <c r="I2" s="26" t="s">
        <v>315</v>
      </c>
      <c r="J2" s="14"/>
      <c r="K2" s="28" t="s">
        <v>316</v>
      </c>
      <c r="L2" s="29"/>
      <c r="M2" s="30" t="s">
        <v>307</v>
      </c>
      <c r="N2" s="102" t="s">
        <v>317</v>
      </c>
      <c r="O2" s="104" t="s">
        <v>318</v>
      </c>
    </row>
    <row r="3" spans="1:15" x14ac:dyDescent="0.25">
      <c r="A3" s="31" t="s">
        <v>20</v>
      </c>
      <c r="B3" s="3" t="s">
        <v>8</v>
      </c>
      <c r="C3" s="3">
        <v>506707984</v>
      </c>
      <c r="D3" s="7">
        <v>0.4921875</v>
      </c>
      <c r="E3" s="3" t="s">
        <v>319</v>
      </c>
      <c r="F3" s="32">
        <f>-LOG10(G3)</f>
        <v>19.441291429466833</v>
      </c>
      <c r="G3" s="94">
        <v>3.6199999999999998E-20</v>
      </c>
      <c r="H3" s="94">
        <v>5.3000000000000003E-16</v>
      </c>
      <c r="I3" s="33">
        <f>N7/G3</f>
        <v>342541.43646408839</v>
      </c>
      <c r="J3" s="34" t="s">
        <v>320</v>
      </c>
      <c r="K3" s="33">
        <f>O7/H3</f>
        <v>341509.4339622641</v>
      </c>
      <c r="L3" s="35" t="s">
        <v>320</v>
      </c>
      <c r="M3" s="94" t="s">
        <v>33</v>
      </c>
      <c r="N3" s="94" t="s">
        <v>33</v>
      </c>
      <c r="O3" s="105" t="s">
        <v>33</v>
      </c>
    </row>
    <row r="4" spans="1:15" x14ac:dyDescent="0.25">
      <c r="A4" s="31"/>
      <c r="B4" s="3" t="s">
        <v>5</v>
      </c>
      <c r="C4" s="3"/>
      <c r="D4" s="7">
        <v>0.4921875</v>
      </c>
      <c r="E4" s="3" t="s">
        <v>319</v>
      </c>
      <c r="F4" s="32">
        <f>-LOG10(G4)</f>
        <v>19.441291429466833</v>
      </c>
      <c r="G4" s="94">
        <v>3.6199999999999998E-20</v>
      </c>
      <c r="H4" s="94">
        <v>5.3000000000000003E-16</v>
      </c>
      <c r="I4" s="33">
        <f>N7/G4</f>
        <v>342541.43646408839</v>
      </c>
      <c r="J4" s="34" t="s">
        <v>320</v>
      </c>
      <c r="K4" s="33">
        <f>O7/H4</f>
        <v>341509.4339622641</v>
      </c>
      <c r="L4" s="35" t="s">
        <v>320</v>
      </c>
      <c r="M4" s="94" t="s">
        <v>33</v>
      </c>
      <c r="N4" s="94" t="s">
        <v>33</v>
      </c>
      <c r="O4" s="105" t="s">
        <v>33</v>
      </c>
    </row>
    <row r="5" spans="1:15" x14ac:dyDescent="0.25">
      <c r="A5" s="31"/>
      <c r="B5" s="3" t="s">
        <v>321</v>
      </c>
      <c r="C5" s="3"/>
      <c r="D5" s="7">
        <v>0.28000000000000003</v>
      </c>
      <c r="E5" s="3" t="s">
        <v>322</v>
      </c>
      <c r="F5" s="32">
        <f>-LOG10(G5)</f>
        <v>3.0013619092060311</v>
      </c>
      <c r="G5" s="94">
        <v>9.9686900000000005E-4</v>
      </c>
      <c r="H5" s="94">
        <v>0.137653426</v>
      </c>
      <c r="I5" s="33">
        <f>N7/G5</f>
        <v>1.243894634099365E-11</v>
      </c>
      <c r="J5" s="34"/>
      <c r="K5" s="33">
        <f>O7/H5</f>
        <v>1.3148964414441818E-9</v>
      </c>
      <c r="L5" s="36"/>
      <c r="M5" s="94" t="s">
        <v>33</v>
      </c>
      <c r="N5" s="94" t="s">
        <v>33</v>
      </c>
      <c r="O5" s="105" t="s">
        <v>33</v>
      </c>
    </row>
    <row r="6" spans="1:15" x14ac:dyDescent="0.25">
      <c r="A6" s="31"/>
      <c r="B6" s="3"/>
      <c r="C6" s="3"/>
      <c r="D6" s="7"/>
      <c r="E6" s="3"/>
      <c r="F6" s="32"/>
      <c r="G6" s="94"/>
      <c r="H6" s="94"/>
      <c r="I6" s="37"/>
      <c r="J6" s="3"/>
      <c r="K6" s="37"/>
      <c r="L6" s="36"/>
      <c r="M6" s="12"/>
      <c r="N6" s="94"/>
      <c r="O6" s="105"/>
    </row>
    <row r="7" spans="1:15" x14ac:dyDescent="0.25">
      <c r="A7" s="31"/>
      <c r="B7" s="3" t="s">
        <v>8</v>
      </c>
      <c r="C7" s="3">
        <v>506707984</v>
      </c>
      <c r="D7" s="7">
        <v>0.4921875</v>
      </c>
      <c r="E7" s="3" t="s">
        <v>323</v>
      </c>
      <c r="F7" s="90" t="s">
        <v>33</v>
      </c>
      <c r="G7" s="94" t="s">
        <v>33</v>
      </c>
      <c r="H7" s="94" t="s">
        <v>33</v>
      </c>
      <c r="I7" s="33" t="s">
        <v>33</v>
      </c>
      <c r="J7" s="33"/>
      <c r="K7" s="33" t="s">
        <v>33</v>
      </c>
      <c r="L7" s="38" t="s">
        <v>33</v>
      </c>
      <c r="M7" s="13">
        <f>-LOG10(N7)</f>
        <v>13.906578314837764</v>
      </c>
      <c r="N7" s="94">
        <v>1.24E-14</v>
      </c>
      <c r="O7" s="105">
        <v>1.81E-10</v>
      </c>
    </row>
    <row r="8" spans="1:15" x14ac:dyDescent="0.25">
      <c r="A8" s="31"/>
      <c r="B8" s="3" t="s">
        <v>8</v>
      </c>
      <c r="C8" s="3">
        <v>506707984</v>
      </c>
      <c r="D8" s="7">
        <v>0.4921875</v>
      </c>
      <c r="E8" s="3" t="s">
        <v>308</v>
      </c>
      <c r="F8" s="90" t="s">
        <v>33</v>
      </c>
      <c r="G8" s="94" t="s">
        <v>33</v>
      </c>
      <c r="H8" s="94" t="s">
        <v>33</v>
      </c>
      <c r="I8" s="33" t="s">
        <v>33</v>
      </c>
      <c r="J8" s="33"/>
      <c r="K8" s="33" t="s">
        <v>33</v>
      </c>
      <c r="L8" s="38" t="s">
        <v>33</v>
      </c>
      <c r="M8" s="13">
        <f>-LOG10(N8)</f>
        <v>2.2335455102077884</v>
      </c>
      <c r="N8" s="94">
        <v>5.8405599999999998E-3</v>
      </c>
      <c r="O8" s="106">
        <v>1</v>
      </c>
    </row>
    <row r="9" spans="1:15" x14ac:dyDescent="0.25">
      <c r="A9" s="39"/>
      <c r="B9" s="6" t="s">
        <v>321</v>
      </c>
      <c r="C9" s="6">
        <v>521036024</v>
      </c>
      <c r="D9" s="87">
        <v>0.28000000000000003</v>
      </c>
      <c r="E9" s="6" t="s">
        <v>308</v>
      </c>
      <c r="F9" s="91" t="s">
        <v>33</v>
      </c>
      <c r="G9" s="95" t="s">
        <v>33</v>
      </c>
      <c r="H9" s="95" t="s">
        <v>33</v>
      </c>
      <c r="I9" s="41" t="s">
        <v>33</v>
      </c>
      <c r="J9" s="41"/>
      <c r="K9" s="41" t="s">
        <v>33</v>
      </c>
      <c r="L9" s="42" t="s">
        <v>33</v>
      </c>
      <c r="M9" s="43">
        <f>-LOG10(N9)</f>
        <v>3.9125167297403736</v>
      </c>
      <c r="N9" s="95">
        <v>1.22316E-4</v>
      </c>
      <c r="O9" s="107">
        <v>0.28251102299999997</v>
      </c>
    </row>
    <row r="10" spans="1:15" x14ac:dyDescent="0.25">
      <c r="A10" s="31" t="s">
        <v>21</v>
      </c>
      <c r="B10" s="3" t="s">
        <v>8</v>
      </c>
      <c r="C10" s="3">
        <v>506707984</v>
      </c>
      <c r="D10" s="7">
        <v>0.4921875</v>
      </c>
      <c r="E10" s="3" t="s">
        <v>319</v>
      </c>
      <c r="F10" s="44">
        <f>-LOG10(G10)</f>
        <v>11.284832642151542</v>
      </c>
      <c r="G10" s="96">
        <v>5.1900000000000003E-12</v>
      </c>
      <c r="H10" s="96">
        <v>1.14E-7</v>
      </c>
      <c r="I10" s="45">
        <f>N14/G10</f>
        <v>2312.1387283236991</v>
      </c>
      <c r="J10" s="46" t="s">
        <v>320</v>
      </c>
      <c r="K10" s="45">
        <f>O14/H10</f>
        <v>2366.4649122807018</v>
      </c>
      <c r="L10" s="47" t="s">
        <v>320</v>
      </c>
      <c r="M10" s="94" t="s">
        <v>33</v>
      </c>
      <c r="N10" s="94" t="s">
        <v>33</v>
      </c>
      <c r="O10" s="105" t="s">
        <v>33</v>
      </c>
    </row>
    <row r="11" spans="1:15" x14ac:dyDescent="0.25">
      <c r="A11" s="31"/>
      <c r="B11" s="3" t="s">
        <v>5</v>
      </c>
      <c r="C11" s="3"/>
      <c r="D11" s="7">
        <v>0.4921875</v>
      </c>
      <c r="E11" s="3" t="s">
        <v>319</v>
      </c>
      <c r="F11" s="32">
        <f>-LOG10(G11)</f>
        <v>11.284832642151542</v>
      </c>
      <c r="G11" s="94">
        <v>5.1900000000000003E-12</v>
      </c>
      <c r="H11" s="94">
        <v>1.14E-7</v>
      </c>
      <c r="I11" s="33">
        <f>N14/G11</f>
        <v>2312.1387283236991</v>
      </c>
      <c r="J11" s="34" t="s">
        <v>320</v>
      </c>
      <c r="K11" s="33">
        <f>O14/H11</f>
        <v>2366.4649122807018</v>
      </c>
      <c r="L11" s="36" t="s">
        <v>320</v>
      </c>
      <c r="M11" s="94" t="s">
        <v>33</v>
      </c>
      <c r="N11" s="94" t="s">
        <v>33</v>
      </c>
      <c r="O11" s="105" t="s">
        <v>33</v>
      </c>
    </row>
    <row r="12" spans="1:15" x14ac:dyDescent="0.25">
      <c r="A12" s="31"/>
      <c r="B12" s="3" t="s">
        <v>324</v>
      </c>
      <c r="C12" s="3"/>
      <c r="D12" s="7">
        <v>0.28000000000000003</v>
      </c>
      <c r="E12" s="3" t="s">
        <v>319</v>
      </c>
      <c r="F12" s="32">
        <f>-LOG10(G12)</f>
        <v>0.72874366620056708</v>
      </c>
      <c r="G12" s="94">
        <v>0.186748161</v>
      </c>
      <c r="H12" s="94">
        <v>1</v>
      </c>
      <c r="I12" s="33">
        <f>N14/G12</f>
        <v>6.4257660882668619E-8</v>
      </c>
      <c r="J12" s="34"/>
      <c r="K12" s="33">
        <f>O14/H12</f>
        <v>2.6977700000000002E-4</v>
      </c>
      <c r="L12" s="36"/>
      <c r="M12" s="94" t="s">
        <v>33</v>
      </c>
      <c r="N12" s="94" t="s">
        <v>33</v>
      </c>
      <c r="O12" s="105" t="s">
        <v>33</v>
      </c>
    </row>
    <row r="13" spans="1:15" x14ac:dyDescent="0.25">
      <c r="A13" s="31"/>
      <c r="B13" s="3"/>
      <c r="C13" s="3"/>
      <c r="D13" s="7"/>
      <c r="E13" s="3"/>
      <c r="F13" s="32"/>
      <c r="G13" s="13"/>
      <c r="H13" s="100"/>
      <c r="I13" s="37"/>
      <c r="J13" s="3"/>
      <c r="K13" s="37"/>
      <c r="L13" s="36"/>
      <c r="M13" s="12"/>
      <c r="N13" s="12"/>
      <c r="O13" s="106"/>
    </row>
    <row r="14" spans="1:15" x14ac:dyDescent="0.25">
      <c r="A14" s="31"/>
      <c r="B14" s="3" t="s">
        <v>8</v>
      </c>
      <c r="C14" s="3">
        <v>506707984</v>
      </c>
      <c r="D14" s="7">
        <v>0.4921875</v>
      </c>
      <c r="E14" s="3" t="s">
        <v>323</v>
      </c>
      <c r="F14" s="90" t="s">
        <v>33</v>
      </c>
      <c r="G14" s="94" t="s">
        <v>33</v>
      </c>
      <c r="H14" s="94" t="s">
        <v>33</v>
      </c>
      <c r="I14" s="33" t="s">
        <v>33</v>
      </c>
      <c r="J14" s="33"/>
      <c r="K14" s="33" t="s">
        <v>33</v>
      </c>
      <c r="L14" s="36"/>
      <c r="M14" s="13">
        <f>-LOG10(N14)</f>
        <v>7.9208187539523749</v>
      </c>
      <c r="N14" s="94">
        <v>1.2E-8</v>
      </c>
      <c r="O14" s="105">
        <v>2.6977700000000002E-4</v>
      </c>
    </row>
    <row r="15" spans="1:15" x14ac:dyDescent="0.25">
      <c r="A15" s="31"/>
      <c r="B15" s="3" t="s">
        <v>8</v>
      </c>
      <c r="C15" s="3">
        <v>506707984</v>
      </c>
      <c r="D15" s="7">
        <v>0.4921875</v>
      </c>
      <c r="E15" s="3" t="s">
        <v>308</v>
      </c>
      <c r="F15" s="90" t="s">
        <v>33</v>
      </c>
      <c r="G15" s="94" t="s">
        <v>33</v>
      </c>
      <c r="H15" s="94" t="s">
        <v>33</v>
      </c>
      <c r="I15" s="33" t="s">
        <v>33</v>
      </c>
      <c r="J15" s="33"/>
      <c r="K15" s="33" t="s">
        <v>33</v>
      </c>
      <c r="L15" s="36"/>
      <c r="M15" s="13">
        <f>-LOG10(N15)</f>
        <v>1.1903453502147565</v>
      </c>
      <c r="N15" s="94">
        <v>6.4514101000000004E-2</v>
      </c>
      <c r="O15" s="105">
        <v>1</v>
      </c>
    </row>
    <row r="16" spans="1:15" ht="15.75" thickBot="1" x14ac:dyDescent="0.3">
      <c r="A16" s="48"/>
      <c r="B16" s="19" t="s">
        <v>324</v>
      </c>
      <c r="C16" s="19">
        <v>573626645</v>
      </c>
      <c r="D16" s="64">
        <v>0.28125</v>
      </c>
      <c r="E16" s="19" t="s">
        <v>308</v>
      </c>
      <c r="F16" s="92" t="s">
        <v>33</v>
      </c>
      <c r="G16" s="97" t="s">
        <v>33</v>
      </c>
      <c r="H16" s="97" t="s">
        <v>33</v>
      </c>
      <c r="I16" s="49" t="s">
        <v>33</v>
      </c>
      <c r="J16" s="49"/>
      <c r="K16" s="49" t="s">
        <v>33</v>
      </c>
      <c r="L16" s="29"/>
      <c r="M16" s="16">
        <f>-LOG10(N16)</f>
        <v>3.4484329046961042</v>
      </c>
      <c r="N16" s="97">
        <v>3.5609599999999997E-4</v>
      </c>
      <c r="O16" s="108">
        <v>0.99050776799999996</v>
      </c>
    </row>
    <row r="17" spans="1:15" x14ac:dyDescent="0.25">
      <c r="A17" s="12"/>
      <c r="B17" s="3"/>
      <c r="C17" s="3"/>
      <c r="D17" s="7"/>
      <c r="E17" s="3"/>
      <c r="F17" s="13"/>
      <c r="G17" s="13"/>
      <c r="H17" s="100"/>
      <c r="I17" s="37"/>
      <c r="J17" s="3"/>
      <c r="K17" s="37"/>
      <c r="L17" s="3"/>
      <c r="M17" s="12"/>
      <c r="N17" s="94"/>
      <c r="O17" s="94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252E6-8A34-468E-90D9-5E0DD0A26455}">
  <dimension ref="A1:E6"/>
  <sheetViews>
    <sheetView workbookViewId="0">
      <selection activeCell="D20" sqref="D20"/>
    </sheetView>
  </sheetViews>
  <sheetFormatPr defaultRowHeight="15" x14ac:dyDescent="0.25"/>
  <cols>
    <col min="1" max="1" width="20.7109375" style="1" bestFit="1" customWidth="1"/>
    <col min="3" max="3" width="8.85546875" style="9"/>
    <col min="4" max="4" width="18.42578125" bestFit="1" customWidth="1"/>
    <col min="5" max="5" width="54" style="1" bestFit="1" customWidth="1"/>
  </cols>
  <sheetData>
    <row r="1" spans="1:5" ht="15.75" thickBot="1" x14ac:dyDescent="0.3">
      <c r="A1" s="14" t="s">
        <v>0</v>
      </c>
      <c r="B1" s="14" t="s">
        <v>1</v>
      </c>
      <c r="C1" s="65" t="s">
        <v>2</v>
      </c>
      <c r="D1" s="14" t="s">
        <v>3</v>
      </c>
      <c r="E1" s="14" t="s">
        <v>4</v>
      </c>
    </row>
    <row r="2" spans="1:5" x14ac:dyDescent="0.25">
      <c r="A2" s="2" t="s">
        <v>5</v>
      </c>
      <c r="B2" s="3" t="s">
        <v>6</v>
      </c>
      <c r="C2" s="7">
        <v>1</v>
      </c>
      <c r="D2" s="3" t="s">
        <v>7</v>
      </c>
      <c r="E2" s="2" t="s">
        <v>5</v>
      </c>
    </row>
    <row r="3" spans="1:5" x14ac:dyDescent="0.25">
      <c r="A3" s="2" t="s">
        <v>8</v>
      </c>
      <c r="B3" s="3" t="s">
        <v>6</v>
      </c>
      <c r="C3" s="7">
        <v>1</v>
      </c>
      <c r="D3" s="3" t="s">
        <v>9</v>
      </c>
      <c r="E3" s="2" t="s">
        <v>10</v>
      </c>
    </row>
    <row r="4" spans="1:5" x14ac:dyDescent="0.25">
      <c r="A4" s="4" t="s">
        <v>11</v>
      </c>
      <c r="B4" s="5" t="s">
        <v>6</v>
      </c>
      <c r="C4" s="8">
        <v>0.98198198198198205</v>
      </c>
      <c r="D4" s="5" t="s">
        <v>12</v>
      </c>
      <c r="E4" s="4" t="s">
        <v>13</v>
      </c>
    </row>
    <row r="5" spans="1:5" x14ac:dyDescent="0.25">
      <c r="A5" s="4" t="s">
        <v>14</v>
      </c>
      <c r="B5" s="5" t="s">
        <v>6</v>
      </c>
      <c r="C5" s="8">
        <v>0.8887413212164389</v>
      </c>
      <c r="D5" s="5" t="s">
        <v>15</v>
      </c>
      <c r="E5" s="4" t="s">
        <v>16</v>
      </c>
    </row>
    <row r="6" spans="1:5" ht="15.75" thickBot="1" x14ac:dyDescent="0.3">
      <c r="A6" s="58" t="s">
        <v>17</v>
      </c>
      <c r="B6" s="19" t="s">
        <v>6</v>
      </c>
      <c r="C6" s="64">
        <v>0.88679401477679587</v>
      </c>
      <c r="D6" s="19" t="s">
        <v>18</v>
      </c>
      <c r="E6" s="58" t="s">
        <v>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900EB-A308-4ACA-A45B-1C8431999CF6}">
  <dimension ref="A1:E10"/>
  <sheetViews>
    <sheetView workbookViewId="0">
      <selection activeCell="J10" sqref="J10"/>
    </sheetView>
  </sheetViews>
  <sheetFormatPr defaultRowHeight="15" x14ac:dyDescent="0.25"/>
  <cols>
    <col min="1" max="1" width="16" bestFit="1" customWidth="1"/>
    <col min="2" max="2" width="20.28515625" bestFit="1" customWidth="1"/>
    <col min="3" max="3" width="25" bestFit="1" customWidth="1"/>
    <col min="4" max="4" width="11.7109375" bestFit="1" customWidth="1"/>
  </cols>
  <sheetData>
    <row r="1" spans="1:5" ht="18.75" thickBot="1" x14ac:dyDescent="0.3">
      <c r="A1" s="14" t="s">
        <v>334</v>
      </c>
      <c r="B1" s="55" t="s">
        <v>23</v>
      </c>
      <c r="C1" s="55" t="s">
        <v>335</v>
      </c>
      <c r="D1" s="56" t="s">
        <v>336</v>
      </c>
      <c r="E1" s="56" t="s">
        <v>356</v>
      </c>
    </row>
    <row r="2" spans="1:5" x14ac:dyDescent="0.25">
      <c r="A2" s="2" t="s">
        <v>337</v>
      </c>
      <c r="B2" s="57" t="s">
        <v>338</v>
      </c>
      <c r="C2" s="57" t="s">
        <v>339</v>
      </c>
      <c r="D2" s="18">
        <v>751</v>
      </c>
      <c r="E2" s="18">
        <v>55</v>
      </c>
    </row>
    <row r="3" spans="1:5" x14ac:dyDescent="0.25">
      <c r="A3" s="2" t="s">
        <v>337</v>
      </c>
      <c r="B3" s="57" t="s">
        <v>340</v>
      </c>
      <c r="C3" s="57" t="s">
        <v>341</v>
      </c>
      <c r="D3" s="53"/>
      <c r="E3" s="53"/>
    </row>
    <row r="4" spans="1:5" x14ac:dyDescent="0.25">
      <c r="A4" s="2" t="s">
        <v>337</v>
      </c>
      <c r="B4" s="57" t="s">
        <v>342</v>
      </c>
      <c r="C4" s="57" t="s">
        <v>343</v>
      </c>
      <c r="D4" s="18">
        <v>1362</v>
      </c>
      <c r="E4" s="18">
        <v>55</v>
      </c>
    </row>
    <row r="5" spans="1:5" x14ac:dyDescent="0.25">
      <c r="A5" s="2" t="s">
        <v>337</v>
      </c>
      <c r="B5" s="57" t="s">
        <v>344</v>
      </c>
      <c r="C5" s="57" t="s">
        <v>345</v>
      </c>
      <c r="D5" s="53"/>
      <c r="E5" s="53"/>
    </row>
    <row r="6" spans="1:5" x14ac:dyDescent="0.25">
      <c r="A6" s="2" t="s">
        <v>337</v>
      </c>
      <c r="B6" s="57" t="s">
        <v>346</v>
      </c>
      <c r="C6" s="57" t="s">
        <v>347</v>
      </c>
      <c r="D6" s="18">
        <v>633</v>
      </c>
      <c r="E6" s="18">
        <v>55</v>
      </c>
    </row>
    <row r="7" spans="1:5" x14ac:dyDescent="0.25">
      <c r="A7" s="2" t="s">
        <v>337</v>
      </c>
      <c r="B7" s="57" t="s">
        <v>348</v>
      </c>
      <c r="C7" s="57" t="s">
        <v>349</v>
      </c>
      <c r="D7" s="53"/>
      <c r="E7" s="53"/>
    </row>
    <row r="8" spans="1:5" x14ac:dyDescent="0.25">
      <c r="A8" s="2" t="s">
        <v>337</v>
      </c>
      <c r="B8" s="57" t="s">
        <v>350</v>
      </c>
      <c r="C8" s="57" t="s">
        <v>351</v>
      </c>
      <c r="D8" s="18">
        <v>864</v>
      </c>
      <c r="E8" s="18">
        <v>55</v>
      </c>
    </row>
    <row r="9" spans="1:5" ht="15.75" thickBot="1" x14ac:dyDescent="0.3">
      <c r="A9" s="58" t="s">
        <v>337</v>
      </c>
      <c r="B9" s="59" t="s">
        <v>352</v>
      </c>
      <c r="C9" s="59" t="s">
        <v>353</v>
      </c>
      <c r="D9" s="60"/>
      <c r="E9" s="60"/>
    </row>
    <row r="10" spans="1:5" ht="183.6" customHeight="1" thickBot="1" x14ac:dyDescent="0.3">
      <c r="A10" s="61" t="s">
        <v>354</v>
      </c>
      <c r="B10" s="61" t="s">
        <v>357</v>
      </c>
      <c r="C10" s="62" t="s">
        <v>355</v>
      </c>
      <c r="D10" s="63" t="s">
        <v>559</v>
      </c>
      <c r="E10" s="63">
        <v>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D1</vt:lpstr>
      <vt:lpstr>SD2</vt:lpstr>
      <vt:lpstr>SD3</vt:lpstr>
      <vt:lpstr>SD4</vt:lpstr>
      <vt:lpstr>SD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Houston</dc:creator>
  <cp:lastModifiedBy>Kelly Houston</cp:lastModifiedBy>
  <dcterms:created xsi:type="dcterms:W3CDTF">2020-10-20T16:03:38Z</dcterms:created>
  <dcterms:modified xsi:type="dcterms:W3CDTF">2023-01-25T14:59:03Z</dcterms:modified>
</cp:coreProperties>
</file>